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37">
  <si>
    <t xml:space="preserve">MIXL1</t>
  </si>
  <si>
    <t xml:space="preserve">Day0</t>
  </si>
  <si>
    <t xml:space="preserve">Day2</t>
  </si>
  <si>
    <t xml:space="preserve">Day4-bmp4</t>
  </si>
  <si>
    <t xml:space="preserve">Day6-bmp4</t>
  </si>
  <si>
    <t xml:space="preserve">SET1</t>
  </si>
  <si>
    <t xml:space="preserve">SET2</t>
  </si>
  <si>
    <t xml:space="preserve">SET3</t>
  </si>
  <si>
    <t xml:space="preserve">Mean</t>
  </si>
  <si>
    <t xml:space="preserve">Median</t>
  </si>
  <si>
    <t xml:space="preserve">SEM</t>
  </si>
  <si>
    <t xml:space="preserve">Std Dev</t>
  </si>
  <si>
    <t xml:space="preserve">C.V.</t>
  </si>
  <si>
    <t xml:space="preserve">BRACHURY</t>
  </si>
  <si>
    <t xml:space="preserve">Day4</t>
  </si>
  <si>
    <t xml:space="preserve">Day6</t>
  </si>
  <si>
    <t xml:space="preserve">POU5F1</t>
  </si>
  <si>
    <t xml:space="preserve">SOX2</t>
  </si>
  <si>
    <t xml:space="preserve">TDGF1</t>
  </si>
  <si>
    <r>
      <rPr>
        <b val="true"/>
        <i val="true"/>
        <sz val="12"/>
        <color rgb="FF000000"/>
        <rFont val="Arial"/>
        <family val="0"/>
      </rPr>
      <t xml:space="preserve">PAX2</t>
    </r>
    <r>
      <rPr>
        <b val="true"/>
        <sz val="12"/>
        <color rgb="FF000000"/>
        <rFont val="Arial"/>
        <family val="0"/>
      </rPr>
      <t xml:space="preserve">-BMP4vsBMP7</t>
    </r>
  </si>
  <si>
    <t xml:space="preserve">Day4-BMP4</t>
  </si>
  <si>
    <t xml:space="preserve">Day6-BMP4</t>
  </si>
  <si>
    <t xml:space="preserve">Day4-BMP7</t>
  </si>
  <si>
    <t xml:space="preserve">Day6-BMP7</t>
  </si>
  <si>
    <r>
      <rPr>
        <b val="true"/>
        <i val="true"/>
        <sz val="12"/>
        <color rgb="FF000000"/>
        <rFont val="Arial"/>
        <family val="0"/>
      </rPr>
      <t xml:space="preserve">OSR1</t>
    </r>
    <r>
      <rPr>
        <b val="true"/>
        <sz val="12"/>
        <color rgb="FF000000"/>
        <rFont val="Arial"/>
        <family val="0"/>
      </rPr>
      <t xml:space="preserve">-BMP4vsBMP7</t>
    </r>
  </si>
  <si>
    <r>
      <rPr>
        <b val="true"/>
        <i val="true"/>
        <sz val="12"/>
        <color rgb="FF000000"/>
        <rFont val="Arial"/>
        <family val="0"/>
      </rPr>
      <t xml:space="preserve">GATA3</t>
    </r>
    <r>
      <rPr>
        <b val="true"/>
        <sz val="12"/>
        <color rgb="FF000000"/>
        <rFont val="Arial"/>
        <family val="0"/>
      </rPr>
      <t xml:space="preserve">-BMP4vsBMP7</t>
    </r>
  </si>
  <si>
    <r>
      <rPr>
        <b val="true"/>
        <i val="true"/>
        <sz val="12"/>
        <color rgb="FF000000"/>
        <rFont val="Arial"/>
        <family val="0"/>
      </rPr>
      <t xml:space="preserve">WT1</t>
    </r>
    <r>
      <rPr>
        <b val="true"/>
        <sz val="12"/>
        <color rgb="FF000000"/>
        <rFont val="Arial"/>
        <family val="0"/>
      </rPr>
      <t xml:space="preserve">-BMP4vsBMP7</t>
    </r>
  </si>
  <si>
    <r>
      <rPr>
        <b val="true"/>
        <i val="true"/>
        <sz val="12"/>
        <color rgb="FF000000"/>
        <rFont val="Arial"/>
        <family val="0"/>
      </rPr>
      <t xml:space="preserve">WT1</t>
    </r>
    <r>
      <rPr>
        <b val="true"/>
        <sz val="12"/>
        <color rgb="FF000000"/>
        <rFont val="Arial"/>
        <family val="0"/>
      </rPr>
      <t xml:space="preserve">-WNT4</t>
    </r>
  </si>
  <si>
    <t xml:space="preserve">Day6/WNT4</t>
  </si>
  <si>
    <t xml:space="preserve">Day8/WNT4</t>
  </si>
  <si>
    <r>
      <rPr>
        <b val="true"/>
        <i val="true"/>
        <sz val="12"/>
        <color rgb="FF000000"/>
        <rFont val="Arial"/>
        <family val="0"/>
      </rPr>
      <t xml:space="preserve">OVGP1</t>
    </r>
    <r>
      <rPr>
        <b val="true"/>
        <sz val="12"/>
        <color rgb="FF000000"/>
        <rFont val="Arial"/>
        <family val="0"/>
      </rPr>
      <t xml:space="preserve">-WNT4</t>
    </r>
  </si>
  <si>
    <r>
      <rPr>
        <b val="true"/>
        <i val="true"/>
        <sz val="12"/>
        <color rgb="FF000000"/>
        <rFont val="Arial"/>
        <family val="0"/>
      </rPr>
      <t xml:space="preserve">WT1</t>
    </r>
    <r>
      <rPr>
        <b val="true"/>
        <sz val="12"/>
        <color rgb="FF000000"/>
        <rFont val="Arial"/>
        <family val="0"/>
      </rPr>
      <t xml:space="preserve">-WNT3a</t>
    </r>
  </si>
  <si>
    <t xml:space="preserve">Day6-WNT3a</t>
  </si>
  <si>
    <t xml:space="preserve">Day8-WNT3a</t>
  </si>
  <si>
    <r>
      <rPr>
        <b val="true"/>
        <i val="true"/>
        <sz val="12"/>
        <color rgb="FF000000"/>
        <rFont val="Arial"/>
        <family val="0"/>
      </rPr>
      <t xml:space="preserve">OVGP1</t>
    </r>
    <r>
      <rPr>
        <b val="true"/>
        <sz val="12"/>
        <color rgb="FF000000"/>
        <rFont val="Arial"/>
        <family val="0"/>
      </rPr>
      <t xml:space="preserve">-WNT3a</t>
    </r>
  </si>
  <si>
    <t xml:space="preserve">FOXD1</t>
  </si>
  <si>
    <t xml:space="preserve">SIX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2.16"/>
    <col collapsed="false" customWidth="true" hidden="false" outlineLevel="0" max="2" min="2" style="1" width="5.83"/>
    <col collapsed="false" customWidth="true" hidden="false" outlineLevel="0" max="8" min="3" style="1" width="13.99"/>
    <col collapsed="false" customWidth="false" hidden="false" outlineLevel="0" max="257" min="9" style="1" width="10.83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</row>
    <row r="3" customFormat="false" ht="16" hidden="false" customHeight="false" outlineLevel="0" collapsed="false">
      <c r="A3" s="1" t="s">
        <v>5</v>
      </c>
      <c r="B3" s="1" t="n">
        <v>1</v>
      </c>
      <c r="C3" s="1" t="n">
        <v>4889.39796761244</v>
      </c>
      <c r="D3" s="1" t="n">
        <v>35.3022601146061</v>
      </c>
      <c r="E3" s="1" t="n">
        <v>2.20061185902852</v>
      </c>
    </row>
    <row r="4" customFormat="false" ht="16" hidden="false" customHeight="false" outlineLevel="0" collapsed="false">
      <c r="A4" s="1" t="s">
        <v>6</v>
      </c>
      <c r="B4" s="1" t="n">
        <v>1</v>
      </c>
      <c r="C4" s="1" t="n">
        <v>4229.00627833042</v>
      </c>
      <c r="D4" s="1" t="n">
        <v>57.8049066857957</v>
      </c>
      <c r="E4" s="1" t="n">
        <v>6.94279622557031</v>
      </c>
    </row>
    <row r="5" customFormat="false" ht="16" hidden="false" customHeight="false" outlineLevel="0" collapsed="false">
      <c r="A5" s="1" t="s">
        <v>7</v>
      </c>
      <c r="B5" s="1" t="n">
        <v>1</v>
      </c>
      <c r="C5" s="1" t="n">
        <v>4469.78200204481</v>
      </c>
      <c r="D5" s="1" t="n">
        <v>3.89610819464502</v>
      </c>
      <c r="E5" s="1" t="n">
        <v>0.191170852149936</v>
      </c>
    </row>
    <row r="7" customFormat="false" ht="16" hidden="false" customHeight="false" outlineLevel="0" collapsed="false">
      <c r="A7" s="1" t="s">
        <v>8</v>
      </c>
      <c r="B7" s="1" t="n">
        <f aca="false">AVERAGE(B4:B6)</f>
        <v>1</v>
      </c>
      <c r="C7" s="1" t="n">
        <f aca="false">AVERAGE(C3:C5)</f>
        <v>4529.39541599589</v>
      </c>
      <c r="D7" s="1" t="n">
        <f aca="false">AVERAGE(D3:D5)</f>
        <v>32.3344249983489</v>
      </c>
      <c r="E7" s="1" t="n">
        <f aca="false">AVERAGE(E3:E5)</f>
        <v>3.11152631224959</v>
      </c>
    </row>
    <row r="8" customFormat="false" ht="16" hidden="false" customHeight="false" outlineLevel="0" collapsed="false">
      <c r="A8" s="1" t="s">
        <v>9</v>
      </c>
      <c r="B8" s="1" t="n">
        <f aca="false">MEDIAN(B3:B5)</f>
        <v>1</v>
      </c>
      <c r="C8" s="1" t="n">
        <f aca="false">MEDIAN(C3:C5)</f>
        <v>4469.78200204481</v>
      </c>
      <c r="D8" s="1" t="n">
        <f aca="false">MEDIAN(D3:D5)</f>
        <v>35.3022601146061</v>
      </c>
      <c r="E8" s="1" t="n">
        <f aca="false">MEDIAN(E3:E5)</f>
        <v>2.20061185902852</v>
      </c>
    </row>
    <row r="9" customFormat="false" ht="16" hidden="false" customHeight="false" outlineLevel="0" collapsed="false">
      <c r="A9" s="1" t="s">
        <v>10</v>
      </c>
      <c r="B9" s="1" t="n">
        <f aca="false">(STDEV(B3:B5))/(SQRT(COUNT(B3:B5)))</f>
        <v>0</v>
      </c>
      <c r="C9" s="1" t="n">
        <f aca="false">(STDEV(C3:C5))/(SQRT(COUNT(C3:C5)))</f>
        <v>192.954757357234</v>
      </c>
      <c r="D9" s="1" t="n">
        <f aca="false">(STDEV(D3:D5))/(SQRT(COUNT(D3:D5)))</f>
        <v>15.6327186017856</v>
      </c>
      <c r="E9" s="1" t="n">
        <f aca="false">(STDEV(E3:E5))/(SQRT(COUNT(E3:E5)))</f>
        <v>2.00153567305779</v>
      </c>
    </row>
    <row r="10" customFormat="false" ht="16" hidden="false" customHeight="false" outlineLevel="0" collapsed="false">
      <c r="A10" s="3" t="s">
        <v>11</v>
      </c>
      <c r="B10" s="3" t="n">
        <f aca="false">_xlfn.STDEV.P(B3:B5)</f>
        <v>0</v>
      </c>
      <c r="C10" s="3" t="n">
        <f aca="false">_xlfn.STDEV.P(C3:C5)</f>
        <v>272.879234779011</v>
      </c>
      <c r="D10" s="3" t="n">
        <f aca="false">_xlfn.STDEV.P(D3:D5)</f>
        <v>22.1080026634073</v>
      </c>
      <c r="E10" s="3" t="n">
        <f aca="false">_xlfn.STDEV.P(E3:E5)</f>
        <v>2.83059889441189</v>
      </c>
    </row>
    <row r="11" customFormat="false" ht="16" hidden="false" customHeight="false" outlineLevel="0" collapsed="false">
      <c r="A11" s="3" t="s">
        <v>12</v>
      </c>
      <c r="B11" s="3" t="n">
        <f aca="false">B10/B7</f>
        <v>0</v>
      </c>
      <c r="C11" s="3" t="n">
        <f aca="false">C10/C7</f>
        <v>0.0602462822776121</v>
      </c>
      <c r="D11" s="3" t="n">
        <f aca="false">D10/D7</f>
        <v>0.683729575043819</v>
      </c>
      <c r="E11" s="3" t="n">
        <f aca="false">E10/E7</f>
        <v>0.909713950760522</v>
      </c>
    </row>
    <row r="13" customFormat="false" ht="16" hidden="false" customHeight="false" outlineLevel="0" collapsed="false">
      <c r="A13" s="2" t="s">
        <v>13</v>
      </c>
    </row>
    <row r="14" customFormat="false" ht="16" hidden="false" customHeight="false" outlineLevel="0" collapsed="false">
      <c r="B14" s="1" t="s">
        <v>1</v>
      </c>
      <c r="C14" s="1" t="s">
        <v>2</v>
      </c>
      <c r="D14" s="1" t="s">
        <v>14</v>
      </c>
      <c r="E14" s="1" t="s">
        <v>15</v>
      </c>
    </row>
    <row r="15" customFormat="false" ht="16" hidden="false" customHeight="false" outlineLevel="0" collapsed="false">
      <c r="A15" s="1" t="s">
        <v>5</v>
      </c>
      <c r="B15" s="1" t="n">
        <v>1</v>
      </c>
      <c r="C15" s="1" t="n">
        <v>332.708754784234</v>
      </c>
      <c r="D15" s="1" t="n">
        <v>109.538889833365</v>
      </c>
      <c r="E15" s="1" t="n">
        <v>5.61802342413112</v>
      </c>
    </row>
    <row r="16" customFormat="false" ht="16" hidden="false" customHeight="false" outlineLevel="0" collapsed="false">
      <c r="A16" s="1" t="s">
        <v>6</v>
      </c>
      <c r="B16" s="1" t="n">
        <v>1</v>
      </c>
      <c r="C16" s="1" t="n">
        <v>449.478025951782</v>
      </c>
      <c r="D16" s="1" t="n">
        <v>164.121990422688</v>
      </c>
      <c r="E16" s="1" t="n">
        <v>58.5960866080329</v>
      </c>
    </row>
    <row r="17" customFormat="false" ht="16" hidden="false" customHeight="false" outlineLevel="0" collapsed="false">
      <c r="A17" s="1" t="s">
        <v>7</v>
      </c>
      <c r="B17" s="1" t="n">
        <v>1</v>
      </c>
      <c r="C17" s="1" t="n">
        <v>936.889352011614</v>
      </c>
      <c r="D17" s="1" t="n">
        <v>42.2024456102545</v>
      </c>
      <c r="E17" s="1" t="n">
        <v>2.33210512291454</v>
      </c>
    </row>
    <row r="19" customFormat="false" ht="16" hidden="false" customHeight="false" outlineLevel="0" collapsed="false">
      <c r="A19" s="1" t="s">
        <v>8</v>
      </c>
      <c r="B19" s="1" t="n">
        <f aca="false">AVERAGE(B16:B18)</f>
        <v>1</v>
      </c>
      <c r="C19" s="1" t="n">
        <f aca="false">AVERAGE(C15:C17)</f>
        <v>573.025377582543</v>
      </c>
      <c r="D19" s="1" t="n">
        <f aca="false">AVERAGE(D15:D17)</f>
        <v>105.287775288769</v>
      </c>
      <c r="E19" s="1" t="n">
        <f aca="false">AVERAGE(E15:E17)</f>
        <v>22.1820717183595</v>
      </c>
    </row>
    <row r="20" customFormat="false" ht="16" hidden="false" customHeight="false" outlineLevel="0" collapsed="false">
      <c r="A20" s="1" t="s">
        <v>9</v>
      </c>
      <c r="B20" s="1" t="n">
        <f aca="false">MEDIAN(B15:B17)</f>
        <v>1</v>
      </c>
      <c r="C20" s="1" t="n">
        <f aca="false">MEDIAN(C15:C17)</f>
        <v>449.478025951782</v>
      </c>
      <c r="D20" s="1" t="n">
        <f aca="false">MEDIAN(D15:D17)</f>
        <v>109.538889833365</v>
      </c>
      <c r="E20" s="1" t="n">
        <f aca="false">MEDIAN(E15:E17)</f>
        <v>5.61802342413112</v>
      </c>
    </row>
    <row r="21" customFormat="false" ht="16" hidden="false" customHeight="false" outlineLevel="0" collapsed="false">
      <c r="A21" s="1" t="s">
        <v>10</v>
      </c>
      <c r="B21" s="1" t="n">
        <f aca="false">(STDEV(B15:B17))/(SQRT(COUNT(B15:B17)))</f>
        <v>0</v>
      </c>
      <c r="C21" s="1" t="n">
        <f aca="false">(STDEV(C15:C17))/(SQRT(COUNT(C15:C17)))</f>
        <v>185.028384838417</v>
      </c>
      <c r="D21" s="1" t="n">
        <f aca="false">(STDEV(D15:D17))/(SQRT(COUNT(D15:D17)))</f>
        <v>35.2592674955638</v>
      </c>
      <c r="E21" s="1" t="n">
        <f aca="false">(STDEV(E15:E17))/(SQRT(COUNT(E15:E17)))</f>
        <v>18.2317001863931</v>
      </c>
    </row>
    <row r="22" customFormat="false" ht="16" hidden="false" customHeight="false" outlineLevel="0" collapsed="false">
      <c r="A22" s="3" t="s">
        <v>11</v>
      </c>
      <c r="B22" s="3" t="n">
        <f aca="false">_xlfn.STDEV.P(B15:B17)</f>
        <v>0</v>
      </c>
      <c r="C22" s="3" t="n">
        <f aca="false">_xlfn.STDEV.P(C15:C17)</f>
        <v>261.669651262477</v>
      </c>
      <c r="D22" s="3" t="n">
        <f aca="false">_xlfn.STDEV.P(D15:D17)</f>
        <v>49.8641342915672</v>
      </c>
      <c r="E22" s="3" t="n">
        <f aca="false">_xlfn.STDEV.P(E15:E17)</f>
        <v>25.7835176687173</v>
      </c>
    </row>
    <row r="23" customFormat="false" ht="16" hidden="false" customHeight="false" outlineLevel="0" collapsed="false">
      <c r="A23" s="3" t="s">
        <v>12</v>
      </c>
      <c r="B23" s="3" t="n">
        <f aca="false">B22/B19</f>
        <v>0</v>
      </c>
      <c r="C23" s="3" t="n">
        <f aca="false">C22/C19</f>
        <v>0.456645833673892</v>
      </c>
      <c r="D23" s="3" t="n">
        <f aca="false">D22/D19</f>
        <v>0.473598517537355</v>
      </c>
      <c r="E23" s="3" t="n">
        <f aca="false">E22/E19</f>
        <v>1.16235841250919</v>
      </c>
    </row>
    <row r="25" customFormat="false" ht="16" hidden="false" customHeight="false" outlineLevel="0" collapsed="false">
      <c r="A25" s="2" t="s">
        <v>16</v>
      </c>
    </row>
    <row r="26" customFormat="false" ht="16" hidden="false" customHeight="false" outlineLevel="0" collapsed="false">
      <c r="B26" s="1" t="s">
        <v>1</v>
      </c>
      <c r="C26" s="1" t="s">
        <v>2</v>
      </c>
      <c r="D26" s="1" t="s">
        <v>14</v>
      </c>
      <c r="E26" s="1" t="s">
        <v>15</v>
      </c>
    </row>
    <row r="27" customFormat="false" ht="16" hidden="false" customHeight="false" outlineLevel="0" collapsed="false">
      <c r="A27" s="1" t="s">
        <v>5</v>
      </c>
      <c r="B27" s="1" t="n">
        <v>1</v>
      </c>
      <c r="C27" s="1" t="n">
        <v>0.899926919696048</v>
      </c>
      <c r="D27" s="1" t="n">
        <v>0.650911751516294</v>
      </c>
      <c r="E27" s="1" t="n">
        <v>0.0180556595090243</v>
      </c>
    </row>
    <row r="28" customFormat="false" ht="16" hidden="false" customHeight="false" outlineLevel="0" collapsed="false">
      <c r="A28" s="1" t="s">
        <v>6</v>
      </c>
      <c r="B28" s="1" t="n">
        <v>1</v>
      </c>
      <c r="C28" s="1" t="n">
        <v>0.819736836492071</v>
      </c>
      <c r="D28" s="1" t="n">
        <v>0.134411582919466</v>
      </c>
      <c r="E28" s="1" t="n">
        <v>0.0926294608674102</v>
      </c>
    </row>
    <row r="29" customFormat="false" ht="16" hidden="false" customHeight="false" outlineLevel="0" collapsed="false">
      <c r="A29" s="1" t="s">
        <v>7</v>
      </c>
      <c r="B29" s="1" t="n">
        <v>1</v>
      </c>
      <c r="C29" s="1" t="n">
        <v>0.78427701795031</v>
      </c>
      <c r="D29" s="1" t="n">
        <v>0.508676186907228</v>
      </c>
      <c r="E29" s="1" t="n">
        <v>0.177709939529298</v>
      </c>
    </row>
    <row r="31" customFormat="false" ht="16" hidden="false" customHeight="false" outlineLevel="0" collapsed="false">
      <c r="A31" s="1" t="s">
        <v>8</v>
      </c>
      <c r="B31" s="1" t="n">
        <f aca="false">AVERAGE(B27:B29)</f>
        <v>1</v>
      </c>
      <c r="C31" s="1" t="n">
        <f aca="false">AVERAGE(C27:C29)</f>
        <v>0.83464692471281</v>
      </c>
      <c r="D31" s="1" t="n">
        <f aca="false">AVERAGE(D27:D29)</f>
        <v>0.431333173780996</v>
      </c>
      <c r="E31" s="1" t="n">
        <f aca="false">AVERAGE(E27:E29)</f>
        <v>0.0961316866352442</v>
      </c>
    </row>
    <row r="32" customFormat="false" ht="16" hidden="false" customHeight="false" outlineLevel="0" collapsed="false">
      <c r="A32" s="1" t="s">
        <v>9</v>
      </c>
      <c r="B32" s="1" t="n">
        <f aca="false">MEDIAN(B27:B29)</f>
        <v>1</v>
      </c>
      <c r="C32" s="1" t="n">
        <f aca="false">MEDIAN(C27:C29)</f>
        <v>0.819736836492071</v>
      </c>
      <c r="D32" s="1" t="n">
        <f aca="false">MEDIAN(D27:D29)</f>
        <v>0.508676186907228</v>
      </c>
      <c r="E32" s="1" t="n">
        <f aca="false">MEDIAN(E27:E29)</f>
        <v>0.0926294608674102</v>
      </c>
    </row>
    <row r="33" customFormat="false" ht="16" hidden="false" customHeight="false" outlineLevel="0" collapsed="false">
      <c r="A33" s="1" t="s">
        <v>10</v>
      </c>
      <c r="B33" s="1" t="n">
        <f aca="false">(STDEV(B27:B29))/(SQRT(COUNT(B27:B29)))</f>
        <v>0</v>
      </c>
      <c r="C33" s="1" t="n">
        <f aca="false">(STDEV(C27:C29))/(SQRT(COUNT(C27:C29)))</f>
        <v>0.034207494264232</v>
      </c>
      <c r="D33" s="1" t="n">
        <f aca="false">(STDEV(D27:D29))/(SQRT(COUNT(D27:D29)))</f>
        <v>0.154034154545587</v>
      </c>
      <c r="E33" s="1" t="n">
        <f aca="false">(STDEV(E27:E29))/(SQRT(COUNT(E27:E29)))</f>
        <v>0.046121475371005</v>
      </c>
    </row>
    <row r="34" customFormat="false" ht="16" hidden="false" customHeight="false" outlineLevel="0" collapsed="false">
      <c r="A34" s="3" t="s">
        <v>11</v>
      </c>
      <c r="B34" s="3" t="n">
        <f aca="false">_xlfn.STDEV.P(B27:B29)</f>
        <v>0</v>
      </c>
      <c r="C34" s="3" t="n">
        <f aca="false">_xlfn.STDEV.P(C27:C29)</f>
        <v>0.0483767023232768</v>
      </c>
      <c r="D34" s="3" t="n">
        <f aca="false">_xlfn.STDEV.P(D27:D29)</f>
        <v>0.217837190427042</v>
      </c>
      <c r="E34" s="3" t="n">
        <f aca="false">_xlfn.STDEV.P(E27:E29)</f>
        <v>0.065225615986332</v>
      </c>
    </row>
    <row r="35" customFormat="false" ht="16" hidden="false" customHeight="false" outlineLevel="0" collapsed="false">
      <c r="A35" s="3" t="s">
        <v>12</v>
      </c>
      <c r="B35" s="3" t="n">
        <f aca="false">B34/B31</f>
        <v>0</v>
      </c>
      <c r="C35" s="3" t="n">
        <f aca="false">C34/C31</f>
        <v>0.0579606788102916</v>
      </c>
      <c r="D35" s="3" t="n">
        <f aca="false">D34/D31</f>
        <v>0.505032312997206</v>
      </c>
      <c r="E35" s="3" t="n">
        <f aca="false">E34/E31</f>
        <v>0.678502773324053</v>
      </c>
    </row>
    <row r="37" customFormat="false" ht="16" hidden="false" customHeight="false" outlineLevel="0" collapsed="false">
      <c r="A37" s="2" t="s">
        <v>17</v>
      </c>
    </row>
    <row r="38" customFormat="false" ht="16" hidden="false" customHeight="false" outlineLevel="0" collapsed="false">
      <c r="B38" s="1" t="s">
        <v>1</v>
      </c>
      <c r="C38" s="1" t="s">
        <v>2</v>
      </c>
      <c r="D38" s="1" t="s">
        <v>14</v>
      </c>
      <c r="E38" s="1" t="s">
        <v>15</v>
      </c>
    </row>
    <row r="39" customFormat="false" ht="16" hidden="false" customHeight="false" outlineLevel="0" collapsed="false">
      <c r="A39" s="1" t="s">
        <v>5</v>
      </c>
      <c r="B39" s="1" t="n">
        <v>1</v>
      </c>
      <c r="C39" s="1" t="n">
        <v>1.09608212198983</v>
      </c>
      <c r="D39" s="1" t="n">
        <v>0.444696578587206</v>
      </c>
      <c r="E39" s="1" t="n">
        <v>0.142071540541154</v>
      </c>
    </row>
    <row r="40" customFormat="false" ht="16" hidden="false" customHeight="false" outlineLevel="0" collapsed="false">
      <c r="A40" s="1" t="s">
        <v>6</v>
      </c>
      <c r="B40" s="1" t="n">
        <v>1</v>
      </c>
      <c r="C40" s="1" t="n">
        <v>0.874922586227061</v>
      </c>
      <c r="D40" s="1" t="n">
        <v>0.379950892423243</v>
      </c>
      <c r="E40" s="1" t="n">
        <v>0.128499507236377</v>
      </c>
    </row>
    <row r="41" customFormat="false" ht="16" hidden="false" customHeight="false" outlineLevel="0" collapsed="false">
      <c r="A41" s="1" t="s">
        <v>7</v>
      </c>
      <c r="B41" s="1" t="n">
        <v>1</v>
      </c>
      <c r="C41" s="1" t="n">
        <v>0.38300404921406</v>
      </c>
      <c r="D41" s="1" t="n">
        <v>0.103979786203398</v>
      </c>
      <c r="E41" s="1" t="n">
        <v>0.0502393435525749</v>
      </c>
    </row>
    <row r="43" customFormat="false" ht="16" hidden="false" customHeight="false" outlineLevel="0" collapsed="false">
      <c r="A43" s="1" t="s">
        <v>8</v>
      </c>
      <c r="B43" s="1" t="n">
        <f aca="false">AVERAGE(B39:B41)</f>
        <v>1</v>
      </c>
      <c r="C43" s="1" t="n">
        <f aca="false">AVERAGE(C39:C41)</f>
        <v>0.784669585810316</v>
      </c>
      <c r="D43" s="1" t="n">
        <f aca="false">AVERAGE(D39:D41)</f>
        <v>0.309542419071282</v>
      </c>
      <c r="E43" s="1" t="n">
        <f aca="false">AVERAGE(E39:E41)</f>
        <v>0.106936797110035</v>
      </c>
    </row>
    <row r="44" customFormat="false" ht="16" hidden="false" customHeight="false" outlineLevel="0" collapsed="false">
      <c r="A44" s="1" t="s">
        <v>9</v>
      </c>
      <c r="B44" s="1" t="n">
        <f aca="false">MEDIAN(B39:B41)</f>
        <v>1</v>
      </c>
      <c r="C44" s="1" t="n">
        <f aca="false">MEDIAN(C39:C41)</f>
        <v>0.874922586227061</v>
      </c>
      <c r="D44" s="1" t="n">
        <f aca="false">MEDIAN(D39:D41)</f>
        <v>0.379950892423243</v>
      </c>
      <c r="E44" s="1" t="n">
        <f aca="false">MEDIAN(E39:E41)</f>
        <v>0.128499507236377</v>
      </c>
    </row>
    <row r="45" customFormat="false" ht="16" hidden="false" customHeight="false" outlineLevel="0" collapsed="false">
      <c r="A45" s="1" t="s">
        <v>10</v>
      </c>
      <c r="B45" s="1" t="n">
        <f aca="false">(STDEV(B39:B41))/(SQRT(COUNT(B39:B41)))</f>
        <v>0</v>
      </c>
      <c r="C45" s="1" t="n">
        <f aca="false">(STDEV(C39:C41))/(SQRT(COUNT(C39:C41)))</f>
        <v>0.210736239196117</v>
      </c>
      <c r="D45" s="1" t="n">
        <f aca="false">(STDEV(D39:D41))/(SQRT(COUNT(D39:D41)))</f>
        <v>0.10446689745703</v>
      </c>
      <c r="E45" s="1" t="n">
        <f aca="false">(STDEV(E39:E41))/(SQRT(COUNT(E39:E41)))</f>
        <v>0.0286181815863726</v>
      </c>
    </row>
    <row r="46" customFormat="false" ht="16" hidden="false" customHeight="false" outlineLevel="0" collapsed="false">
      <c r="A46" s="3" t="s">
        <v>11</v>
      </c>
      <c r="B46" s="3" t="n">
        <f aca="false">_xlfn.STDEV.P(B39:B41)</f>
        <v>0</v>
      </c>
      <c r="C46" s="3" t="n">
        <f aca="false">_xlfn.STDEV.P(C39:C41)</f>
        <v>0.298026047554649</v>
      </c>
      <c r="D46" s="3" t="n">
        <f aca="false">_xlfn.STDEV.P(D39:D41)</f>
        <v>0.147738503202771</v>
      </c>
      <c r="E46" s="3" t="n">
        <f aca="false">_xlfn.STDEV.P(E39:E41)</f>
        <v>0.0404722205299041</v>
      </c>
    </row>
    <row r="47" customFormat="false" ht="16" hidden="false" customHeight="false" outlineLevel="0" collapsed="false">
      <c r="A47" s="3" t="s">
        <v>12</v>
      </c>
      <c r="B47" s="3" t="n">
        <f aca="false">B46/B43</f>
        <v>0</v>
      </c>
      <c r="C47" s="3" t="n">
        <f aca="false">C46/C43</f>
        <v>0.379810882114008</v>
      </c>
      <c r="D47" s="3" t="n">
        <f aca="false">D46/D43</f>
        <v>0.47728031474985</v>
      </c>
      <c r="E47" s="3" t="n">
        <f aca="false">E46/E43</f>
        <v>0.378468605977222</v>
      </c>
    </row>
    <row r="49" customFormat="false" ht="16" hidden="false" customHeight="false" outlineLevel="0" collapsed="false">
      <c r="A49" s="2" t="s">
        <v>18</v>
      </c>
    </row>
    <row r="50" customFormat="false" ht="16" hidden="false" customHeight="false" outlineLevel="0" collapsed="false">
      <c r="B50" s="1" t="s">
        <v>1</v>
      </c>
      <c r="C50" s="1" t="s">
        <v>2</v>
      </c>
      <c r="D50" s="1" t="s">
        <v>14</v>
      </c>
      <c r="E50" s="1" t="s">
        <v>15</v>
      </c>
    </row>
    <row r="51" customFormat="false" ht="16" hidden="false" customHeight="false" outlineLevel="0" collapsed="false">
      <c r="A51" s="1" t="s">
        <v>5</v>
      </c>
      <c r="B51" s="1" t="n">
        <v>1</v>
      </c>
      <c r="C51" s="1" t="n">
        <v>0.140367262185895</v>
      </c>
      <c r="D51" s="1" t="n">
        <v>0.0395238639105021</v>
      </c>
      <c r="E51" s="1" t="n">
        <v>0.000281271966494082</v>
      </c>
    </row>
    <row r="52" customFormat="false" ht="16" hidden="false" customHeight="false" outlineLevel="0" collapsed="false">
      <c r="A52" s="1" t="s">
        <v>6</v>
      </c>
      <c r="B52" s="1" t="n">
        <v>1</v>
      </c>
      <c r="C52" s="1" t="n">
        <v>0.1039107733175</v>
      </c>
      <c r="D52" s="1" t="n">
        <v>0.00252228281746403</v>
      </c>
      <c r="E52" s="1" t="n">
        <v>0.0038225102871544</v>
      </c>
    </row>
    <row r="53" customFormat="false" ht="16" hidden="false" customHeight="false" outlineLevel="0" collapsed="false">
      <c r="A53" s="1" t="s">
        <v>7</v>
      </c>
      <c r="B53" s="1" t="n">
        <v>1</v>
      </c>
      <c r="C53" s="1" t="n">
        <v>0.0238280050008877</v>
      </c>
      <c r="D53" s="1" t="n">
        <v>0.00560763533751319</v>
      </c>
      <c r="E53" s="1" t="n">
        <v>0.00420123374424392</v>
      </c>
    </row>
    <row r="55" customFormat="false" ht="16" hidden="false" customHeight="false" outlineLevel="0" collapsed="false">
      <c r="A55" s="1" t="s">
        <v>8</v>
      </c>
      <c r="B55" s="1" t="n">
        <f aca="false">AVERAGE(B51:B53)</f>
        <v>1</v>
      </c>
      <c r="C55" s="1" t="n">
        <f aca="false">AVERAGE(C51:C53)</f>
        <v>0.0893686801680942</v>
      </c>
      <c r="D55" s="1" t="n">
        <f aca="false">AVERAGE(D51:D53)</f>
        <v>0.0158845940218265</v>
      </c>
      <c r="E55" s="1" t="n">
        <f aca="false">AVERAGE(E51:E53)</f>
        <v>0.00276833866596414</v>
      </c>
    </row>
    <row r="56" customFormat="false" ht="16" hidden="false" customHeight="false" outlineLevel="0" collapsed="false">
      <c r="A56" s="1" t="s">
        <v>9</v>
      </c>
      <c r="B56" s="1" t="n">
        <f aca="false">MEDIAN(B51:B53)</f>
        <v>1</v>
      </c>
      <c r="C56" s="1" t="n">
        <f aca="false">MEDIAN(C51:C53)</f>
        <v>0.1039107733175</v>
      </c>
      <c r="D56" s="1" t="n">
        <f aca="false">MEDIAN(D51:D53)</f>
        <v>0.00560763533751319</v>
      </c>
      <c r="E56" s="1" t="n">
        <f aca="false">MEDIAN(E51:E53)</f>
        <v>0.0038225102871544</v>
      </c>
    </row>
    <row r="57" customFormat="false" ht="16" hidden="false" customHeight="false" outlineLevel="0" collapsed="false">
      <c r="A57" s="1" t="s">
        <v>10</v>
      </c>
      <c r="B57" s="1" t="n">
        <f aca="false">(STDEV(B51:B53))/(SQRT(COUNT(B51:B53)))</f>
        <v>0</v>
      </c>
      <c r="C57" s="1" t="n">
        <f aca="false">(STDEV(C51:C53))/(SQRT(COUNT(C51:C53)))</f>
        <v>0.0344187641226061</v>
      </c>
      <c r="D57" s="1" t="n">
        <f aca="false">(STDEV(D51:D53))/(SQRT(COUNT(D51:D53)))</f>
        <v>0.0118531453026258</v>
      </c>
      <c r="E57" s="1" t="n">
        <f aca="false">(STDEV(E51:E53))/(SQRT(COUNT(E51:E53)))</f>
        <v>0.00124833000977935</v>
      </c>
    </row>
    <row r="58" customFormat="false" ht="16" hidden="false" customHeight="false" outlineLevel="0" collapsed="false">
      <c r="A58" s="3" t="s">
        <v>11</v>
      </c>
      <c r="B58" s="3" t="n">
        <f aca="false">_xlfn.STDEV.P(B51:B53)</f>
        <v>0</v>
      </c>
      <c r="C58" s="3" t="n">
        <f aca="false">_xlfn.STDEV.P(C51:C53)</f>
        <v>0.0486754830223101</v>
      </c>
      <c r="D58" s="3" t="n">
        <f aca="false">_xlfn.STDEV.P(D51:D53)</f>
        <v>0.0167628788437523</v>
      </c>
      <c r="E58" s="3" t="n">
        <f aca="false">_xlfn.STDEV.P(E51:E53)</f>
        <v>0.00176540523014729</v>
      </c>
    </row>
    <row r="59" customFormat="false" ht="16" hidden="false" customHeight="false" outlineLevel="0" collapsed="false">
      <c r="A59" s="3" t="s">
        <v>12</v>
      </c>
      <c r="B59" s="3" t="n">
        <f aca="false">B58/B55</f>
        <v>0</v>
      </c>
      <c r="C59" s="3" t="n">
        <f aca="false">C58/C55</f>
        <v>0.544659302685863</v>
      </c>
      <c r="D59" s="3" t="n">
        <f aca="false">D58/D55</f>
        <v>1.05529161278652</v>
      </c>
      <c r="E59" s="3" t="n">
        <f aca="false">E58/E55</f>
        <v>0.637712882405754</v>
      </c>
    </row>
    <row r="61" customFormat="false" ht="16" hidden="false" customHeight="false" outlineLevel="0" collapsed="false">
      <c r="A61" s="2" t="s">
        <v>19</v>
      </c>
    </row>
    <row r="62" customFormat="false" ht="16" hidden="false" customHeight="false" outlineLevel="0" collapsed="false">
      <c r="B62" s="1" t="s">
        <v>1</v>
      </c>
      <c r="C62" s="1" t="s">
        <v>2</v>
      </c>
      <c r="D62" s="1" t="s">
        <v>20</v>
      </c>
      <c r="E62" s="1" t="s">
        <v>21</v>
      </c>
      <c r="F62" s="1" t="s">
        <v>22</v>
      </c>
      <c r="G62" s="1" t="s">
        <v>23</v>
      </c>
    </row>
    <row r="63" customFormat="false" ht="16" hidden="false" customHeight="false" outlineLevel="0" collapsed="false">
      <c r="A63" s="1" t="s">
        <v>5</v>
      </c>
      <c r="B63" s="1" t="n">
        <v>1</v>
      </c>
      <c r="C63" s="1" t="n">
        <v>45.9047126447018</v>
      </c>
      <c r="D63" s="1" t="n">
        <v>635.760450302304</v>
      </c>
      <c r="E63" s="1" t="n">
        <v>26.696535324003</v>
      </c>
      <c r="F63" s="1" t="n">
        <v>161.778311433242</v>
      </c>
      <c r="G63" s="1" t="n">
        <v>116.628851231412</v>
      </c>
    </row>
    <row r="64" customFormat="false" ht="16" hidden="false" customHeight="false" outlineLevel="0" collapsed="false">
      <c r="A64" s="1" t="s">
        <v>6</v>
      </c>
      <c r="B64" s="1" t="n">
        <v>1</v>
      </c>
      <c r="C64" s="1" t="n">
        <v>92.174183286342</v>
      </c>
      <c r="D64" s="1" t="n">
        <v>948.459367601755</v>
      </c>
      <c r="E64" s="1" t="n">
        <v>12.9130295573192</v>
      </c>
      <c r="F64" s="1" t="n">
        <v>99.6784970378033</v>
      </c>
      <c r="G64" s="1" t="n">
        <v>44.2602662131027</v>
      </c>
    </row>
    <row r="65" customFormat="false" ht="16" hidden="false" customHeight="false" outlineLevel="0" collapsed="false">
      <c r="A65" s="1" t="s">
        <v>7</v>
      </c>
      <c r="B65" s="1" t="n">
        <v>1</v>
      </c>
      <c r="C65" s="1" t="n">
        <v>185.188791507084</v>
      </c>
      <c r="D65" s="1" t="n">
        <v>500.044309519184</v>
      </c>
      <c r="E65" s="1" t="n">
        <v>103.208377825379</v>
      </c>
      <c r="F65" s="1" t="n">
        <v>92.3680575592197</v>
      </c>
      <c r="G65" s="1" t="n">
        <v>149.669982534235</v>
      </c>
    </row>
    <row r="67" customFormat="false" ht="16" hidden="false" customHeight="false" outlineLevel="0" collapsed="false">
      <c r="A67" s="1" t="s">
        <v>8</v>
      </c>
      <c r="B67" s="1" t="n">
        <f aca="false">AVERAGE(B63:B65)</f>
        <v>1</v>
      </c>
      <c r="C67" s="1" t="n">
        <f aca="false">AVERAGE(C63:C65)</f>
        <v>107.755895812709</v>
      </c>
      <c r="D67" s="1" t="n">
        <f aca="false">AVERAGE(D63:D65)</f>
        <v>694.754709141081</v>
      </c>
      <c r="E67" s="1" t="n">
        <f aca="false">AVERAGE(E63:E65)</f>
        <v>47.6059809022337</v>
      </c>
      <c r="F67" s="1" t="n">
        <f aca="false">AVERAGE(F63:F65)</f>
        <v>117.941622010088</v>
      </c>
      <c r="G67" s="1" t="n">
        <f aca="false">AVERAGE(G63:G65)</f>
        <v>103.519699992917</v>
      </c>
    </row>
    <row r="68" customFormat="false" ht="16" hidden="false" customHeight="false" outlineLevel="0" collapsed="false">
      <c r="A68" s="1" t="s">
        <v>9</v>
      </c>
      <c r="B68" s="1" t="n">
        <f aca="false">MEDIAN(B63:B65)</f>
        <v>1</v>
      </c>
      <c r="C68" s="1" t="n">
        <f aca="false">MEDIAN(C63:C65)</f>
        <v>92.174183286342</v>
      </c>
      <c r="D68" s="1" t="n">
        <f aca="false">MEDIAN(D63:D65)</f>
        <v>635.760450302304</v>
      </c>
      <c r="E68" s="1" t="n">
        <f aca="false">MEDIAN(E63:E65)</f>
        <v>26.696535324003</v>
      </c>
      <c r="F68" s="1" t="n">
        <f aca="false">MEDIAN(F63:F65)</f>
        <v>99.6784970378033</v>
      </c>
      <c r="G68" s="1" t="n">
        <f aca="false">MEDIAN(G63:G65)</f>
        <v>116.628851231412</v>
      </c>
    </row>
    <row r="69" customFormat="false" ht="16" hidden="false" customHeight="false" outlineLevel="0" collapsed="false">
      <c r="A69" s="1" t="s">
        <v>10</v>
      </c>
      <c r="B69" s="1" t="n">
        <f aca="false">(STDEV(B63:B65))/(SQRT(COUNT(B63:B65)))</f>
        <v>0</v>
      </c>
      <c r="C69" s="1" t="n">
        <f aca="false">(STDEV(C63:C65))/(SQRT(COUNT(C63:C65)))</f>
        <v>40.9556914240921</v>
      </c>
      <c r="D69" s="1" t="n">
        <f aca="false">(STDEV(D63:D65))/(SQRT(COUNT(D63:D65)))</f>
        <v>132.764525897986</v>
      </c>
      <c r="E69" s="1" t="n">
        <f aca="false">(STDEV(E63:E65))/(SQRT(COUNT(E63:E65)))</f>
        <v>28.0844925507791</v>
      </c>
      <c r="F69" s="1" t="n">
        <f aca="false">(STDEV(F63:F65))/(SQRT(COUNT(F63:F65)))</f>
        <v>22.0197043276323</v>
      </c>
      <c r="G69" s="1" t="n">
        <f aca="false">(STDEV(G63:G65))/(SQRT(COUNT(G63:G65)))</f>
        <v>31.1271021157377</v>
      </c>
    </row>
    <row r="70" customFormat="false" ht="16" hidden="false" customHeight="false" outlineLevel="0" collapsed="false">
      <c r="A70" s="3" t="s">
        <v>11</v>
      </c>
      <c r="B70" s="3" t="n">
        <f aca="false">_xlfn.STDEV.P(B63:B65)</f>
        <v>0</v>
      </c>
      <c r="C70" s="3" t="n">
        <f aca="false">_xlfn.STDEV.P(C63:C65)</f>
        <v>57.9200942683185</v>
      </c>
      <c r="D70" s="3" t="n">
        <f aca="false">_xlfn.STDEV.P(D63:D65)</f>
        <v>187.757393126966</v>
      </c>
      <c r="E70" s="3" t="n">
        <f aca="false">_xlfn.STDEV.P(E63:E65)</f>
        <v>39.717470257678</v>
      </c>
      <c r="F70" s="3" t="n">
        <f aca="false">_xlfn.STDEV.P(F63:F65)</f>
        <v>31.1405644995831</v>
      </c>
      <c r="G70" s="3" t="n">
        <f aca="false">_xlfn.STDEV.P(G63:G65)</f>
        <v>44.0203699694486</v>
      </c>
    </row>
    <row r="71" customFormat="false" ht="16" hidden="false" customHeight="false" outlineLevel="0" collapsed="false">
      <c r="A71" s="3" t="s">
        <v>12</v>
      </c>
      <c r="B71" s="3" t="n">
        <f aca="false">B70/B67</f>
        <v>0</v>
      </c>
      <c r="C71" s="3" t="n">
        <f aca="false">C70/C67</f>
        <v>0.537512066801333</v>
      </c>
      <c r="D71" s="3" t="n">
        <f aca="false">D70/D67</f>
        <v>0.270249903536586</v>
      </c>
      <c r="E71" s="3" t="n">
        <f aca="false">E70/E67</f>
        <v>0.834295807059284</v>
      </c>
      <c r="F71" s="3" t="n">
        <f aca="false">F70/F67</f>
        <v>0.264033714043032</v>
      </c>
      <c r="G71" s="3" t="n">
        <f aca="false">G70/G67</f>
        <v>0.425236645512504</v>
      </c>
    </row>
    <row r="73" customFormat="false" ht="16" hidden="false" customHeight="false" outlineLevel="0" collapsed="false">
      <c r="A73" s="2" t="s">
        <v>24</v>
      </c>
    </row>
    <row r="74" customFormat="false" ht="16" hidden="false" customHeight="false" outlineLevel="0" collapsed="false">
      <c r="B74" s="1" t="s">
        <v>1</v>
      </c>
      <c r="C74" s="1" t="s">
        <v>2</v>
      </c>
      <c r="D74" s="1" t="s">
        <v>20</v>
      </c>
      <c r="E74" s="1" t="s">
        <v>21</v>
      </c>
      <c r="F74" s="1" t="s">
        <v>22</v>
      </c>
      <c r="G74" s="1" t="s">
        <v>23</v>
      </c>
    </row>
    <row r="75" customFormat="false" ht="16" hidden="false" customHeight="false" outlineLevel="0" collapsed="false">
      <c r="A75" s="1" t="s">
        <v>5</v>
      </c>
      <c r="B75" s="1" t="n">
        <v>1</v>
      </c>
      <c r="C75" s="1" t="n">
        <v>25.030146050929</v>
      </c>
      <c r="D75" s="1" t="n">
        <v>33.1354392633209</v>
      </c>
      <c r="E75" s="1" t="n">
        <v>159.096167586387</v>
      </c>
      <c r="F75" s="1" t="n">
        <v>23.11889698224</v>
      </c>
      <c r="G75" s="1" t="n">
        <v>149.030370769933</v>
      </c>
    </row>
    <row r="76" customFormat="false" ht="16" hidden="false" customHeight="false" outlineLevel="0" collapsed="false">
      <c r="A76" s="1" t="s">
        <v>6</v>
      </c>
      <c r="B76" s="1" t="n">
        <v>1</v>
      </c>
      <c r="C76" s="1" t="n">
        <v>53.1832385943133</v>
      </c>
      <c r="D76" s="1" t="n">
        <v>37.1299227487942</v>
      </c>
      <c r="E76" s="1" t="n">
        <v>63.1296079685661</v>
      </c>
      <c r="F76" s="1" t="n">
        <v>34.3768711800978</v>
      </c>
      <c r="G76" s="1" t="n">
        <v>50.9843220619712</v>
      </c>
    </row>
    <row r="77" customFormat="false" ht="16" hidden="false" customHeight="false" outlineLevel="0" collapsed="false">
      <c r="A77" s="1" t="s">
        <v>7</v>
      </c>
      <c r="B77" s="1" t="n">
        <v>1</v>
      </c>
      <c r="C77" s="1" t="n">
        <v>29.455450172322</v>
      </c>
      <c r="D77" s="1" t="n">
        <v>52.7357927746897</v>
      </c>
      <c r="E77" s="1" t="n">
        <v>30.7234747583753</v>
      </c>
      <c r="F77" s="1" t="n">
        <v>9.66635820643444</v>
      </c>
      <c r="G77" s="1" t="n">
        <v>65.8711727053751</v>
      </c>
    </row>
    <row r="79" customFormat="false" ht="16" hidden="false" customHeight="false" outlineLevel="0" collapsed="false">
      <c r="A79" s="1" t="s">
        <v>8</v>
      </c>
      <c r="B79" s="1" t="n">
        <f aca="false">AVERAGE(B76:B78)</f>
        <v>1</v>
      </c>
      <c r="C79" s="1" t="n">
        <f aca="false">AVERAGE(C75:C77)</f>
        <v>35.8896116058548</v>
      </c>
      <c r="D79" s="1" t="n">
        <f aca="false">AVERAGE(D75:D77)</f>
        <v>41.0003849289349</v>
      </c>
      <c r="E79" s="1" t="n">
        <f aca="false">AVERAGE(E75:E77)</f>
        <v>84.3164167711093</v>
      </c>
      <c r="F79" s="1" t="n">
        <f aca="false">AVERAGE(F75:F77)</f>
        <v>22.3873754562574</v>
      </c>
      <c r="G79" s="1" t="n">
        <f aca="false">AVERAGE(G75:G77)</f>
        <v>88.6286218457598</v>
      </c>
    </row>
    <row r="80" customFormat="false" ht="16" hidden="false" customHeight="false" outlineLevel="0" collapsed="false">
      <c r="A80" s="1" t="s">
        <v>9</v>
      </c>
      <c r="B80" s="1" t="n">
        <f aca="false">MEDIAN(B75:B77)</f>
        <v>1</v>
      </c>
      <c r="C80" s="1" t="n">
        <f aca="false">MEDIAN(C75:C77)</f>
        <v>29.455450172322</v>
      </c>
      <c r="D80" s="1" t="n">
        <f aca="false">MEDIAN(D75:D77)</f>
        <v>37.1299227487942</v>
      </c>
      <c r="E80" s="1" t="n">
        <f aca="false">MEDIAN(E75:E77)</f>
        <v>63.1296079685661</v>
      </c>
      <c r="F80" s="1" t="n">
        <f aca="false">MEDIAN(F75:F77)</f>
        <v>23.11889698224</v>
      </c>
      <c r="G80" s="1" t="n">
        <f aca="false">MEDIAN(G75:G77)</f>
        <v>65.8711727053751</v>
      </c>
    </row>
    <row r="81" customFormat="false" ht="16" hidden="false" customHeight="false" outlineLevel="0" collapsed="false">
      <c r="A81" s="1" t="s">
        <v>10</v>
      </c>
      <c r="B81" s="1" t="n">
        <f aca="false">(STDEV(B75:B77))/(SQRT(COUNT(B75:B77)))</f>
        <v>0</v>
      </c>
      <c r="C81" s="1" t="n">
        <f aca="false">(STDEV(C75:C77))/(SQRT(COUNT(C75:C77)))</f>
        <v>8.74067083530891</v>
      </c>
      <c r="D81" s="1" t="n">
        <f aca="false">(STDEV(D75:D77))/(SQRT(COUNT(D75:D77)))</f>
        <v>5.97993373872381</v>
      </c>
      <c r="E81" s="1" t="n">
        <f aca="false">(STDEV(E75:E77))/(SQRT(COUNT(E75:E77)))</f>
        <v>38.5423910190904</v>
      </c>
      <c r="F81" s="1" t="n">
        <f aca="false">(STDEV(F75:F77))/(SQRT(COUNT(F75:F77)))</f>
        <v>7.14268170140198</v>
      </c>
      <c r="G81" s="1" t="n">
        <f aca="false">(STDEV(G75:G77))/(SQRT(COUNT(G75:G77)))</f>
        <v>30.5050981277114</v>
      </c>
    </row>
    <row r="82" customFormat="false" ht="16" hidden="false" customHeight="false" outlineLevel="0" collapsed="false">
      <c r="A82" s="3" t="s">
        <v>11</v>
      </c>
      <c r="B82" s="3" t="n">
        <f aca="false">_xlfn.STDEV.P(B75:B77)</f>
        <v>0</v>
      </c>
      <c r="C82" s="3" t="n">
        <f aca="false">_xlfn.STDEV.P(C75:C77)</f>
        <v>12.3611752395328</v>
      </c>
      <c r="D82" s="3" t="n">
        <f aca="false">_xlfn.STDEV.P(D75:D77)</f>
        <v>8.45690339539566</v>
      </c>
      <c r="E82" s="3" t="n">
        <f aca="false">_xlfn.STDEV.P(E75:E77)</f>
        <v>54.5071721054846</v>
      </c>
      <c r="F82" s="3" t="n">
        <f aca="false">_xlfn.STDEV.P(F75:F77)</f>
        <v>10.1012773338368</v>
      </c>
      <c r="G82" s="3" t="n">
        <f aca="false">_xlfn.STDEV.P(G75:G77)</f>
        <v>43.1407234937316</v>
      </c>
    </row>
    <row r="83" customFormat="false" ht="16" hidden="false" customHeight="false" outlineLevel="0" collapsed="false">
      <c r="A83" s="3" t="s">
        <v>12</v>
      </c>
      <c r="B83" s="3" t="n">
        <f aca="false">B82/B79</f>
        <v>0</v>
      </c>
      <c r="C83" s="3" t="n">
        <f aca="false">C82/C79</f>
        <v>0.344422095599283</v>
      </c>
      <c r="D83" s="3" t="n">
        <f aca="false">D82/D79</f>
        <v>0.206263999961313</v>
      </c>
      <c r="E83" s="3" t="n">
        <f aca="false">E82/E79</f>
        <v>0.646459778449234</v>
      </c>
      <c r="F83" s="3" t="n">
        <f aca="false">F82/F79</f>
        <v>0.451204177710498</v>
      </c>
      <c r="G83" s="3" t="n">
        <f aca="false">G82/G79</f>
        <v>0.486758369872989</v>
      </c>
    </row>
    <row r="85" customFormat="false" ht="16" hidden="false" customHeight="false" outlineLevel="0" collapsed="false">
      <c r="A85" s="2" t="s">
        <v>25</v>
      </c>
    </row>
    <row r="86" customFormat="false" ht="16" hidden="false" customHeight="false" outlineLevel="0" collapsed="false">
      <c r="B86" s="1" t="s">
        <v>1</v>
      </c>
      <c r="C86" s="1" t="s">
        <v>2</v>
      </c>
      <c r="D86" s="1" t="s">
        <v>20</v>
      </c>
      <c r="E86" s="1" t="s">
        <v>21</v>
      </c>
      <c r="F86" s="1" t="s">
        <v>22</v>
      </c>
      <c r="G86" s="1" t="s">
        <v>23</v>
      </c>
    </row>
    <row r="87" customFormat="false" ht="16" hidden="false" customHeight="false" outlineLevel="0" collapsed="false">
      <c r="A87" s="1" t="s">
        <v>5</v>
      </c>
      <c r="B87" s="1" t="n">
        <v>1</v>
      </c>
      <c r="C87" s="1" t="n">
        <v>3.06685704168883</v>
      </c>
      <c r="D87" s="1" t="n">
        <v>366.468737039609</v>
      </c>
      <c r="E87" s="1" t="n">
        <v>1015.6837468487</v>
      </c>
      <c r="F87" s="1" t="n">
        <v>158.69621528447</v>
      </c>
      <c r="G87" s="1" t="n">
        <v>471.199520325738</v>
      </c>
    </row>
    <row r="88" customFormat="false" ht="16" hidden="false" customHeight="false" outlineLevel="0" collapsed="false">
      <c r="A88" s="1" t="s">
        <v>6</v>
      </c>
      <c r="B88" s="1" t="n">
        <v>1</v>
      </c>
      <c r="C88" s="1" t="n">
        <v>6.47020496070776</v>
      </c>
      <c r="D88" s="1" t="n">
        <v>638.503227974573</v>
      </c>
      <c r="E88" s="1" t="n">
        <v>3887.86651778369</v>
      </c>
      <c r="F88" s="1" t="n">
        <v>377.361586801012</v>
      </c>
      <c r="G88" s="1" t="n">
        <v>669.923619050875</v>
      </c>
    </row>
    <row r="89" customFormat="false" ht="16" hidden="false" customHeight="false" outlineLevel="0" collapsed="false">
      <c r="A89" s="1" t="s">
        <v>7</v>
      </c>
      <c r="B89" s="1" t="n">
        <v>1</v>
      </c>
      <c r="C89" s="1" t="n">
        <v>3.42122713116315</v>
      </c>
      <c r="D89" s="1" t="n">
        <v>273.969779579819</v>
      </c>
      <c r="E89" s="1" t="n">
        <v>3415.93743914097</v>
      </c>
      <c r="F89" s="1" t="n">
        <v>300.779776344969</v>
      </c>
      <c r="G89" s="1" t="n">
        <v>566.444489274129</v>
      </c>
    </row>
    <row r="91" customFormat="false" ht="16" hidden="false" customHeight="false" outlineLevel="0" collapsed="false">
      <c r="A91" s="1" t="s">
        <v>8</v>
      </c>
      <c r="B91" s="1" t="n">
        <f aca="false">AVERAGE(B88:B90)</f>
        <v>1</v>
      </c>
      <c r="C91" s="1" t="n">
        <f aca="false">AVERAGE(C87:C89)</f>
        <v>4.31942971118658</v>
      </c>
      <c r="D91" s="1" t="n">
        <f aca="false">AVERAGE(D87:D89)</f>
        <v>426.313914864667</v>
      </c>
      <c r="E91" s="1" t="n">
        <f aca="false">AVERAGE(E87:E89)</f>
        <v>2773.16256792445</v>
      </c>
      <c r="F91" s="1" t="n">
        <f aca="false">AVERAGE(F87:F89)</f>
        <v>278.945859476817</v>
      </c>
      <c r="G91" s="1" t="n">
        <f aca="false">AVERAGE(G87:G89)</f>
        <v>569.189209550247</v>
      </c>
    </row>
    <row r="92" customFormat="false" ht="16" hidden="false" customHeight="false" outlineLevel="0" collapsed="false">
      <c r="A92" s="1" t="s">
        <v>9</v>
      </c>
      <c r="B92" s="1" t="n">
        <f aca="false">MEDIAN(B87:B89)</f>
        <v>1</v>
      </c>
      <c r="C92" s="1" t="n">
        <f aca="false">MEDIAN(C87:C89)</f>
        <v>3.42122713116315</v>
      </c>
      <c r="D92" s="1" t="n">
        <f aca="false">MEDIAN(D87:D89)</f>
        <v>366.468737039609</v>
      </c>
      <c r="E92" s="1" t="n">
        <f aca="false">MEDIAN(E87:E89)</f>
        <v>3415.93743914097</v>
      </c>
      <c r="F92" s="1" t="n">
        <f aca="false">MEDIAN(F87:F89)</f>
        <v>300.779776344969</v>
      </c>
      <c r="G92" s="1" t="n">
        <f aca="false">MEDIAN(G87:G89)</f>
        <v>566.444489274129</v>
      </c>
    </row>
    <row r="93" customFormat="false" ht="16" hidden="false" customHeight="false" outlineLevel="0" collapsed="false">
      <c r="A93" s="1" t="s">
        <v>10</v>
      </c>
      <c r="B93" s="1" t="n">
        <f aca="false">(STDEV(B87:B89))/(SQRT(COUNT(B87:B89)))</f>
        <v>0</v>
      </c>
      <c r="C93" s="1" t="n">
        <f aca="false">(STDEV(C87:C89))/(SQRT(COUNT(C87:C89)))</f>
        <v>1.08024228309258</v>
      </c>
      <c r="D93" s="1" t="n">
        <f aca="false">(STDEV(D87:D89))/(SQRT(COUNT(D87:D89)))</f>
        <v>109.403294787874</v>
      </c>
      <c r="E93" s="1" t="n">
        <f aca="false">(STDEV(E87:E89))/(SQRT(COUNT(E87:E89)))</f>
        <v>889.237148480745</v>
      </c>
      <c r="F93" s="1" t="n">
        <f aca="false">(STDEV(F87:F89))/(SQRT(COUNT(F87:F89)))</f>
        <v>64.06032604629</v>
      </c>
      <c r="G93" s="1" t="n">
        <f aca="false">(STDEV(G87:G89))/(SQRT(COUNT(G87:G89)))</f>
        <v>57.3831188027021</v>
      </c>
    </row>
    <row r="94" customFormat="false" ht="16" hidden="false" customHeight="false" outlineLevel="0" collapsed="false">
      <c r="A94" s="3" t="s">
        <v>11</v>
      </c>
      <c r="B94" s="3" t="n">
        <f aca="false">_xlfn.STDEV.P(B87:B89)</f>
        <v>0</v>
      </c>
      <c r="C94" s="3" t="n">
        <f aca="false">_xlfn.STDEV.P(C87:C89)</f>
        <v>1.5276932873984</v>
      </c>
      <c r="D94" s="3" t="n">
        <f aca="false">_xlfn.STDEV.P(D87:D89)</f>
        <v>154.719623257313</v>
      </c>
      <c r="E94" s="3" t="n">
        <f aca="false">_xlfn.STDEV.P(E87:E89)</f>
        <v>1257.57123554745</v>
      </c>
      <c r="F94" s="3" t="n">
        <f aca="false">_xlfn.STDEV.P(F87:F89)</f>
        <v>90.5949819047057</v>
      </c>
      <c r="G94" s="3" t="n">
        <f aca="false">_xlfn.STDEV.P(G87:G89)</f>
        <v>81.1519848620479</v>
      </c>
    </row>
    <row r="95" customFormat="false" ht="16" hidden="false" customHeight="false" outlineLevel="0" collapsed="false">
      <c r="A95" s="3" t="s">
        <v>12</v>
      </c>
      <c r="B95" s="3" t="n">
        <f aca="false">B94/B91</f>
        <v>0</v>
      </c>
      <c r="C95" s="3" t="n">
        <f aca="false">C94/C91</f>
        <v>0.353679395092814</v>
      </c>
      <c r="D95" s="3" t="n">
        <f aca="false">D94/D91</f>
        <v>0.362924168934126</v>
      </c>
      <c r="E95" s="3" t="n">
        <f aca="false">E94/E91</f>
        <v>0.453479089214977</v>
      </c>
      <c r="F95" s="3" t="n">
        <f aca="false">F94/F91</f>
        <v>0.324776220283832</v>
      </c>
      <c r="G95" s="3" t="n">
        <f aca="false">G94/G91</f>
        <v>0.142574707145575</v>
      </c>
    </row>
    <row r="97" customFormat="false" ht="16" hidden="false" customHeight="false" outlineLevel="0" collapsed="false">
      <c r="A97" s="2" t="s">
        <v>26</v>
      </c>
    </row>
    <row r="98" customFormat="false" ht="16" hidden="false" customHeight="false" outlineLevel="0" collapsed="false">
      <c r="B98" s="1" t="s">
        <v>1</v>
      </c>
      <c r="C98" s="1" t="s">
        <v>2</v>
      </c>
      <c r="D98" s="1" t="s">
        <v>20</v>
      </c>
      <c r="E98" s="1" t="s">
        <v>21</v>
      </c>
      <c r="F98" s="1" t="s">
        <v>22</v>
      </c>
      <c r="G98" s="1" t="s">
        <v>23</v>
      </c>
    </row>
    <row r="99" customFormat="false" ht="16" hidden="false" customHeight="false" outlineLevel="0" collapsed="false">
      <c r="A99" s="1" t="s">
        <v>5</v>
      </c>
      <c r="B99" s="1" t="n">
        <v>1</v>
      </c>
      <c r="C99" s="1" t="n">
        <v>3.81043592412557</v>
      </c>
      <c r="D99" s="1" t="n">
        <v>65.4211836145289</v>
      </c>
      <c r="E99" s="1" t="n">
        <v>2.72331358773043</v>
      </c>
      <c r="F99" s="1" t="n">
        <v>1.38185308264072</v>
      </c>
      <c r="G99" s="1" t="n">
        <v>7.52621591647031</v>
      </c>
    </row>
    <row r="100" customFormat="false" ht="16" hidden="false" customHeight="false" outlineLevel="0" collapsed="false">
      <c r="A100" s="1" t="s">
        <v>6</v>
      </c>
      <c r="B100" s="1" t="n">
        <v>1</v>
      </c>
      <c r="C100" s="1" t="n">
        <v>9.01837623828094</v>
      </c>
      <c r="D100" s="1" t="n">
        <v>13.3786624073272</v>
      </c>
      <c r="E100" s="1" t="n">
        <v>66.7737706245957</v>
      </c>
      <c r="F100" s="1" t="n">
        <v>5.44727937778606</v>
      </c>
      <c r="G100" s="1" t="n">
        <v>2.30905890641259</v>
      </c>
    </row>
    <row r="101" customFormat="false" ht="16" hidden="false" customHeight="false" outlineLevel="0" collapsed="false">
      <c r="A101" s="1" t="s">
        <v>7</v>
      </c>
      <c r="B101" s="1" t="n">
        <v>1</v>
      </c>
      <c r="C101" s="1" t="n">
        <v>2.42545172853138</v>
      </c>
      <c r="D101" s="1" t="n">
        <v>104.045514977711</v>
      </c>
      <c r="E101" s="1" t="n">
        <v>3.65346611167158</v>
      </c>
      <c r="F101" s="1" t="n">
        <v>2.27674790452052</v>
      </c>
      <c r="G101" s="1" t="n">
        <v>0.215646567490018</v>
      </c>
    </row>
    <row r="103" customFormat="false" ht="16" hidden="false" customHeight="false" outlineLevel="0" collapsed="false">
      <c r="A103" s="1" t="s">
        <v>8</v>
      </c>
      <c r="B103" s="1" t="n">
        <f aca="false">AVERAGE(B100:B102)</f>
        <v>1</v>
      </c>
      <c r="C103" s="1" t="n">
        <f aca="false">AVERAGE(C99:C101)</f>
        <v>5.08475463031263</v>
      </c>
      <c r="D103" s="1" t="n">
        <f aca="false">AVERAGE(D99:D101)</f>
        <v>60.9484536665224</v>
      </c>
      <c r="E103" s="1" t="n">
        <f aca="false">AVERAGE(E99:E101)</f>
        <v>24.3835167746659</v>
      </c>
      <c r="F103" s="1" t="n">
        <f aca="false">AVERAGE(F99:F101)</f>
        <v>3.03529345498243</v>
      </c>
      <c r="G103" s="1" t="n">
        <f aca="false">AVERAGE(G99:G101)</f>
        <v>3.3503071301243</v>
      </c>
    </row>
    <row r="104" customFormat="false" ht="16" hidden="false" customHeight="false" outlineLevel="0" collapsed="false">
      <c r="A104" s="1" t="s">
        <v>9</v>
      </c>
      <c r="B104" s="1" t="n">
        <f aca="false">MEDIAN(B99:B101)</f>
        <v>1</v>
      </c>
      <c r="C104" s="1" t="n">
        <f aca="false">MEDIAN(C99:C101)</f>
        <v>3.81043592412557</v>
      </c>
      <c r="D104" s="1" t="n">
        <f aca="false">MEDIAN(D99:D101)</f>
        <v>65.4211836145289</v>
      </c>
      <c r="E104" s="1" t="n">
        <f aca="false">MEDIAN(E99:E101)</f>
        <v>3.65346611167158</v>
      </c>
      <c r="F104" s="1" t="n">
        <f aca="false">MEDIAN(F99:F101)</f>
        <v>2.27674790452052</v>
      </c>
      <c r="G104" s="1" t="n">
        <f aca="false">MEDIAN(G99:G101)</f>
        <v>2.30905890641259</v>
      </c>
    </row>
    <row r="105" customFormat="false" ht="16" hidden="false" customHeight="false" outlineLevel="0" collapsed="false">
      <c r="A105" s="1" t="s">
        <v>10</v>
      </c>
      <c r="B105" s="1" t="n">
        <f aca="false">(STDEV(B99:B101))/(SQRT(COUNT(B99:B101)))</f>
        <v>0</v>
      </c>
      <c r="C105" s="1" t="n">
        <f aca="false">(STDEV(C99:C101))/(SQRT(COUNT(C99:C101)))</f>
        <v>2.00703591742631</v>
      </c>
      <c r="D105" s="1" t="n">
        <f aca="false">(STDEV(D99:D101))/(SQRT(COUNT(D99:D101)))</f>
        <v>26.2686348055736</v>
      </c>
      <c r="E105" s="1" t="n">
        <f aca="false">(STDEV(E99:E101))/(SQRT(COUNT(E99:E101)))</f>
        <v>21.196827687381</v>
      </c>
      <c r="F105" s="1" t="n">
        <f aca="false">(STDEV(F99:F101))/(SQRT(COUNT(F99:F101)))</f>
        <v>1.23335129551005</v>
      </c>
      <c r="G105" s="1" t="n">
        <f aca="false">(STDEV(G99:G101))/(SQRT(COUNT(G99:G101)))</f>
        <v>2.17364934684351</v>
      </c>
    </row>
    <row r="106" customFormat="false" ht="16" hidden="false" customHeight="false" outlineLevel="0" collapsed="false">
      <c r="A106" s="3" t="s">
        <v>11</v>
      </c>
      <c r="B106" s="3" t="n">
        <f aca="false">_xlfn.STDEV.P(B99:B101)</f>
        <v>0</v>
      </c>
      <c r="C106" s="3" t="n">
        <f aca="false">_xlfn.STDEV.P(C99:C101)</f>
        <v>2.83837741459422</v>
      </c>
      <c r="D106" s="3" t="n">
        <f aca="false">_xlfn.STDEV.P(D99:D101)</f>
        <v>37.1494596070681</v>
      </c>
      <c r="E106" s="3" t="n">
        <f aca="false">_xlfn.STDEV.P(E99:E101)</f>
        <v>29.9768411947797</v>
      </c>
      <c r="F106" s="3" t="n">
        <f aca="false">_xlfn.STDEV.P(F99:F101)</f>
        <v>1.74422212928074</v>
      </c>
      <c r="G106" s="3" t="n">
        <f aca="false">_xlfn.STDEV.P(G99:G101)</f>
        <v>3.07400438614951</v>
      </c>
    </row>
    <row r="107" customFormat="false" ht="16" hidden="false" customHeight="false" outlineLevel="0" collapsed="false">
      <c r="A107" s="3" t="s">
        <v>12</v>
      </c>
      <c r="B107" s="3" t="n">
        <f aca="false">B106/B103</f>
        <v>0</v>
      </c>
      <c r="C107" s="3" t="n">
        <f aca="false">C106/C103</f>
        <v>0.558213251367785</v>
      </c>
      <c r="D107" s="3" t="n">
        <f aca="false">D106/D103</f>
        <v>0.609522594458758</v>
      </c>
      <c r="E107" s="3" t="n">
        <f aca="false">E106/E103</f>
        <v>1.22938956967541</v>
      </c>
      <c r="F107" s="3" t="n">
        <f aca="false">F106/F103</f>
        <v>0.574646950995003</v>
      </c>
      <c r="G107" s="3" t="n">
        <f aca="false">G106/G103</f>
        <v>0.917529129944411</v>
      </c>
    </row>
    <row r="109" customFormat="false" ht="16" hidden="false" customHeight="false" outlineLevel="0" collapsed="false">
      <c r="A109" s="4" t="s">
        <v>27</v>
      </c>
      <c r="B109" s="3"/>
      <c r="C109" s="3"/>
      <c r="D109" s="3"/>
      <c r="E109" s="3"/>
      <c r="F109" s="3"/>
      <c r="G109" s="3"/>
      <c r="H109" s="3"/>
    </row>
    <row r="110" customFormat="false" ht="16" hidden="false" customHeight="false" outlineLevel="0" collapsed="false">
      <c r="A110" s="3"/>
      <c r="B110" s="3" t="s">
        <v>1</v>
      </c>
      <c r="C110" s="3" t="s">
        <v>2</v>
      </c>
      <c r="D110" s="3" t="s">
        <v>14</v>
      </c>
      <c r="E110" s="3" t="s">
        <v>28</v>
      </c>
      <c r="F110" s="3" t="s">
        <v>29</v>
      </c>
      <c r="G110" s="3"/>
      <c r="H110" s="3"/>
    </row>
    <row r="111" customFormat="false" ht="16" hidden="false" customHeight="false" outlineLevel="0" collapsed="false">
      <c r="A111" s="1" t="s">
        <v>5</v>
      </c>
      <c r="B111" s="3" t="n">
        <v>1</v>
      </c>
      <c r="C111" s="3" t="n">
        <v>18.5842193779491</v>
      </c>
      <c r="D111" s="3" t="n">
        <v>9.44255866199327</v>
      </c>
      <c r="E111" s="3" t="n">
        <v>355.492681048828</v>
      </c>
      <c r="F111" s="3" t="n">
        <v>291.2970306636</v>
      </c>
      <c r="G111" s="3"/>
      <c r="H111" s="3"/>
    </row>
    <row r="112" customFormat="false" ht="16" hidden="false" customHeight="false" outlineLevel="0" collapsed="false">
      <c r="A112" s="1" t="s">
        <v>6</v>
      </c>
      <c r="B112" s="3" t="n">
        <v>1</v>
      </c>
      <c r="C112" s="3" t="n">
        <v>18.2613940086749</v>
      </c>
      <c r="D112" s="3" t="n">
        <v>59.7324496924191</v>
      </c>
      <c r="E112" s="3" t="n">
        <v>114.80295389785</v>
      </c>
      <c r="F112" s="3" t="n">
        <v>369.724775070457</v>
      </c>
      <c r="G112" s="3"/>
      <c r="H112" s="3"/>
    </row>
    <row r="113" customFormat="false" ht="16" hidden="false" customHeight="false" outlineLevel="0" collapsed="false">
      <c r="A113" s="1" t="s">
        <v>7</v>
      </c>
      <c r="B113" s="3" t="n">
        <v>1</v>
      </c>
      <c r="C113" s="3" t="n">
        <v>12.0087460517963</v>
      </c>
      <c r="D113" s="3" t="n">
        <v>10.5557570514946</v>
      </c>
      <c r="E113" s="3" t="n">
        <v>249.017910956645</v>
      </c>
      <c r="F113" s="3" t="n">
        <v>211.543839221094</v>
      </c>
      <c r="G113" s="3"/>
      <c r="H113" s="3"/>
    </row>
    <row r="114" customFormat="false" ht="16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</row>
    <row r="115" customFormat="false" ht="16" hidden="false" customHeight="false" outlineLevel="0" collapsed="false">
      <c r="A115" s="1" t="s">
        <v>8</v>
      </c>
      <c r="B115" s="3" t="n">
        <f aca="false">AVERAGE(B111:B113)</f>
        <v>1</v>
      </c>
      <c r="C115" s="3" t="n">
        <f aca="false">AVERAGE(C111:C113)</f>
        <v>16.2847864794734</v>
      </c>
      <c r="D115" s="3" t="n">
        <f aca="false">AVERAGE(D111:D113)</f>
        <v>26.576921801969</v>
      </c>
      <c r="E115" s="3" t="n">
        <f aca="false">AVERAGE(E111:E113)</f>
        <v>239.771181967775</v>
      </c>
      <c r="F115" s="3" t="n">
        <f aca="false">AVERAGE(F111:F113)</f>
        <v>290.855214985051</v>
      </c>
      <c r="G115" s="3"/>
      <c r="H115" s="3"/>
    </row>
    <row r="116" customFormat="false" ht="16" hidden="false" customHeight="false" outlineLevel="0" collapsed="false">
      <c r="A116" s="1" t="s">
        <v>9</v>
      </c>
      <c r="B116" s="3" t="n">
        <f aca="false">MEDIAN(B111:B113)</f>
        <v>1</v>
      </c>
      <c r="C116" s="3" t="n">
        <f aca="false">MEDIAN(C111:C113)</f>
        <v>18.2613940086749</v>
      </c>
      <c r="D116" s="3" t="n">
        <f aca="false">MEDIAN(D111:D113)</f>
        <v>10.5557570514946</v>
      </c>
      <c r="E116" s="3" t="n">
        <f aca="false">MEDIAN(E111:E113)</f>
        <v>249.017910956645</v>
      </c>
      <c r="F116" s="3" t="n">
        <f aca="false">MEDIAN(F111:F113)</f>
        <v>291.2970306636</v>
      </c>
      <c r="G116" s="3"/>
      <c r="H116" s="3"/>
    </row>
    <row r="117" customFormat="false" ht="16" hidden="false" customHeight="false" outlineLevel="0" collapsed="false">
      <c r="A117" s="1" t="s">
        <v>10</v>
      </c>
      <c r="B117" s="3" t="n">
        <f aca="false">(STDEV(B111:B113))/(SQRT(COUNT(B111:B113)))</f>
        <v>0</v>
      </c>
      <c r="C117" s="3" t="n">
        <f aca="false">(STDEV(C111:C113))/(SQRT(COUNT(C111:C113)))</f>
        <v>2.14005026102258</v>
      </c>
      <c r="D117" s="3" t="n">
        <f aca="false">(STDEV(D111:D113))/(SQRT(COUNT(D111:D113)))</f>
        <v>16.5808782933274</v>
      </c>
      <c r="E117" s="3" t="n">
        <f aca="false">(STDEV(E111:E113))/(SQRT(COUNT(E111:E113)))</f>
        <v>69.6347917991867</v>
      </c>
      <c r="F117" s="3" t="n">
        <f aca="false">(STDEV(F111:F113))/(SQRT(COUNT(F111:F113)))</f>
        <v>45.6634372971251</v>
      </c>
      <c r="G117" s="3"/>
      <c r="H117" s="3"/>
    </row>
    <row r="118" customFormat="false" ht="16" hidden="false" customHeight="false" outlineLevel="0" collapsed="false">
      <c r="A118" s="3" t="s">
        <v>11</v>
      </c>
      <c r="B118" s="3" t="n">
        <f aca="false">_xlfn.STDEV.P(B111:B113)</f>
        <v>0</v>
      </c>
      <c r="C118" s="3" t="n">
        <f aca="false">_xlfn.STDEV.P(C111:C113)</f>
        <v>3.02648810329822</v>
      </c>
      <c r="D118" s="3" t="n">
        <f aca="false">_xlfn.STDEV.P(D111:D113)</f>
        <v>23.4489029584813</v>
      </c>
      <c r="E118" s="3" t="n">
        <f aca="false">_xlfn.STDEV.P(E111:E113)</f>
        <v>98.4784669754366</v>
      </c>
      <c r="F118" s="3" t="n">
        <f aca="false">_xlfn.STDEV.P(F111:F113)</f>
        <v>64.5778523301677</v>
      </c>
      <c r="G118" s="3"/>
      <c r="H118" s="3"/>
    </row>
    <row r="119" customFormat="false" ht="16" hidden="false" customHeight="false" outlineLevel="0" collapsed="false">
      <c r="A119" s="3" t="s">
        <v>12</v>
      </c>
      <c r="B119" s="3" t="n">
        <f aca="false">B118/B115</f>
        <v>0</v>
      </c>
      <c r="C119" s="3" t="n">
        <f aca="false">C118/C115</f>
        <v>0.185847576639278</v>
      </c>
      <c r="D119" s="3" t="n">
        <f aca="false">D118/D115</f>
        <v>0.882303192717526</v>
      </c>
      <c r="E119" s="3" t="n">
        <f aca="false">E118/E115</f>
        <v>0.410718528253625</v>
      </c>
      <c r="F119" s="3" t="n">
        <f aca="false">F118/F115</f>
        <v>0.22202748653995</v>
      </c>
      <c r="G119" s="3"/>
      <c r="H119" s="3"/>
    </row>
    <row r="120" customFormat="false" ht="16" hidden="false" customHeight="false" outlineLevel="0" collapsed="false">
      <c r="A120" s="3"/>
      <c r="B120" s="3"/>
      <c r="C120" s="3"/>
      <c r="D120" s="3"/>
      <c r="E120" s="3"/>
      <c r="F120" s="3"/>
      <c r="G120" s="3"/>
      <c r="H120" s="3"/>
    </row>
    <row r="121" customFormat="false" ht="16" hidden="false" customHeight="false" outlineLevel="0" collapsed="false">
      <c r="A121" s="4" t="s">
        <v>30</v>
      </c>
      <c r="B121" s="3"/>
      <c r="C121" s="3"/>
      <c r="D121" s="3"/>
      <c r="E121" s="3"/>
      <c r="F121" s="3"/>
      <c r="G121" s="3"/>
      <c r="H121" s="3"/>
    </row>
    <row r="122" customFormat="false" ht="16" hidden="false" customHeight="false" outlineLevel="0" collapsed="false">
      <c r="A122" s="3"/>
      <c r="B122" s="3" t="s">
        <v>1</v>
      </c>
      <c r="C122" s="3" t="s">
        <v>2</v>
      </c>
      <c r="D122" s="3" t="s">
        <v>14</v>
      </c>
      <c r="E122" s="3" t="s">
        <v>28</v>
      </c>
      <c r="F122" s="3" t="s">
        <v>29</v>
      </c>
      <c r="G122" s="3"/>
      <c r="H122" s="3"/>
    </row>
    <row r="123" customFormat="false" ht="16" hidden="false" customHeight="false" outlineLevel="0" collapsed="false">
      <c r="A123" s="1" t="s">
        <v>5</v>
      </c>
      <c r="B123" s="3" t="n">
        <v>1</v>
      </c>
      <c r="C123" s="3" t="n">
        <v>0.989669213447885</v>
      </c>
      <c r="D123" s="3" t="n">
        <v>9.926672354086</v>
      </c>
      <c r="E123" s="3" t="n">
        <v>60.564325543674</v>
      </c>
      <c r="F123" s="3" t="n">
        <v>73.0510602047301</v>
      </c>
      <c r="G123" s="3"/>
      <c r="H123" s="3"/>
    </row>
    <row r="124" customFormat="false" ht="16" hidden="false" customHeight="false" outlineLevel="0" collapsed="false">
      <c r="A124" s="1" t="s">
        <v>6</v>
      </c>
      <c r="B124" s="3" t="n">
        <v>1</v>
      </c>
      <c r="C124" s="3" t="n">
        <v>19.670281168622</v>
      </c>
      <c r="D124" s="3" t="n">
        <v>68.7356129644706</v>
      </c>
      <c r="E124" s="3" t="n">
        <v>108.390692122277</v>
      </c>
      <c r="F124" s="3" t="n">
        <v>118.458571609654</v>
      </c>
      <c r="G124" s="3"/>
      <c r="H124" s="3"/>
    </row>
    <row r="125" customFormat="false" ht="16" hidden="false" customHeight="false" outlineLevel="0" collapsed="false">
      <c r="A125" s="1" t="s">
        <v>7</v>
      </c>
      <c r="B125" s="3" t="n">
        <v>1</v>
      </c>
      <c r="C125" s="3" t="n">
        <v>20.7039070179906</v>
      </c>
      <c r="D125" s="3" t="n">
        <v>53.8242299736415</v>
      </c>
      <c r="E125" s="3" t="n">
        <v>37.4904823041091</v>
      </c>
      <c r="F125" s="3" t="n">
        <v>51.0904985914017</v>
      </c>
      <c r="G125" s="3"/>
      <c r="H125" s="3"/>
    </row>
    <row r="126" customFormat="false" ht="16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</row>
    <row r="127" customFormat="false" ht="16" hidden="false" customHeight="false" outlineLevel="0" collapsed="false">
      <c r="A127" s="1" t="s">
        <v>8</v>
      </c>
      <c r="B127" s="3" t="n">
        <f aca="false">AVERAGE(B123:B125)</f>
        <v>1</v>
      </c>
      <c r="C127" s="3" t="n">
        <f aca="false">AVERAGE(C123:C125)</f>
        <v>13.7879524666868</v>
      </c>
      <c r="D127" s="3" t="n">
        <f aca="false">AVERAGE(D123:D125)</f>
        <v>44.162171764066</v>
      </c>
      <c r="E127" s="3" t="n">
        <f aca="false">AVERAGE(E123:E125)</f>
        <v>68.8151666566866</v>
      </c>
      <c r="F127" s="3" t="n">
        <f aca="false">AVERAGE(F123:F125)</f>
        <v>80.866710135262</v>
      </c>
      <c r="G127" s="3"/>
      <c r="H127" s="3"/>
    </row>
    <row r="128" customFormat="false" ht="16" hidden="false" customHeight="false" outlineLevel="0" collapsed="false">
      <c r="A128" s="1" t="s">
        <v>9</v>
      </c>
      <c r="B128" s="3" t="n">
        <f aca="false">MEDIAN(B123:B125)</f>
        <v>1</v>
      </c>
      <c r="C128" s="3" t="n">
        <f aca="false">MEDIAN(C123:C125)</f>
        <v>19.670281168622</v>
      </c>
      <c r="D128" s="3" t="n">
        <f aca="false">MEDIAN(D123:D125)</f>
        <v>53.8242299736415</v>
      </c>
      <c r="E128" s="3" t="n">
        <f aca="false">MEDIAN(E123:E125)</f>
        <v>60.564325543674</v>
      </c>
      <c r="F128" s="3" t="n">
        <f aca="false">MEDIAN(F123:F125)</f>
        <v>73.0510602047301</v>
      </c>
      <c r="G128" s="3"/>
      <c r="H128" s="3"/>
    </row>
    <row r="129" customFormat="false" ht="16" hidden="false" customHeight="false" outlineLevel="0" collapsed="false">
      <c r="A129" s="1" t="s">
        <v>10</v>
      </c>
      <c r="B129" s="3" t="n">
        <f aca="false">(STDEV(B123:B125))/(SQRT(COUNT(B123:B125)))</f>
        <v>0</v>
      </c>
      <c r="C129" s="3" t="n">
        <f aca="false">(STDEV(C123:C125))/(SQRT(COUNT(C123:C125)))</f>
        <v>6.40609439704939</v>
      </c>
      <c r="D129" s="3" t="n">
        <f aca="false">(STDEV(D123:D125))/(SQRT(COUNT(D123:D125)))</f>
        <v>17.6506789346553</v>
      </c>
      <c r="E129" s="3" t="n">
        <f aca="false">(STDEV(E123:E125))/(SQRT(COUNT(E123:E125)))</f>
        <v>20.878754930704</v>
      </c>
      <c r="F129" s="3" t="n">
        <f aca="false">(STDEV(F123:F125))/(SQRT(COUNT(F123:F125)))</f>
        <v>19.8362261483514</v>
      </c>
      <c r="G129" s="3"/>
      <c r="H129" s="3"/>
    </row>
    <row r="130" customFormat="false" ht="16" hidden="false" customHeight="false" outlineLevel="0" collapsed="false">
      <c r="A130" s="3" t="s">
        <v>11</v>
      </c>
      <c r="B130" s="3" t="n">
        <f aca="false">_xlfn.STDEV.P(B123:B125)</f>
        <v>0</v>
      </c>
      <c r="C130" s="3" t="n">
        <f aca="false">_xlfn.STDEV.P(C123:C125)</f>
        <v>9.05958557814954</v>
      </c>
      <c r="D130" s="3" t="n">
        <f aca="false">_xlfn.STDEV.P(D123:D125)</f>
        <v>24.9618295344826</v>
      </c>
      <c r="E130" s="3" t="n">
        <f aca="false">_xlfn.STDEV.P(E123:E125)</f>
        <v>29.5270183884657</v>
      </c>
      <c r="F130" s="3" t="n">
        <f aca="false">_xlfn.STDEV.P(F123:F125)</f>
        <v>28.0526600452984</v>
      </c>
      <c r="G130" s="3"/>
      <c r="H130" s="3"/>
    </row>
    <row r="131" customFormat="false" ht="16" hidden="false" customHeight="false" outlineLevel="0" collapsed="false">
      <c r="A131" s="3" t="s">
        <v>12</v>
      </c>
      <c r="B131" s="3" t="n">
        <f aca="false">B130/B127</f>
        <v>0</v>
      </c>
      <c r="C131" s="3" t="n">
        <f aca="false">C130/C127</f>
        <v>0.65706533294472</v>
      </c>
      <c r="D131" s="3" t="n">
        <f aca="false">D130/D127</f>
        <v>0.565231023234995</v>
      </c>
      <c r="E131" s="3" t="n">
        <f aca="false">E130/E127</f>
        <v>0.429077190727062</v>
      </c>
      <c r="F131" s="3" t="n">
        <f aca="false">F130/F127</f>
        <v>0.346899978970036</v>
      </c>
      <c r="G131" s="3"/>
      <c r="H131" s="3"/>
    </row>
    <row r="132" customFormat="false" ht="16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customFormat="false" ht="16" hidden="false" customHeight="false" outlineLevel="0" collapsed="false">
      <c r="A133" s="4" t="s">
        <v>31</v>
      </c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customFormat="false" ht="16" hidden="false" customHeight="false" outlineLevel="0" collapsed="false">
      <c r="A134" s="3"/>
      <c r="B134" s="3" t="s">
        <v>1</v>
      </c>
      <c r="C134" s="3" t="s">
        <v>2</v>
      </c>
      <c r="D134" s="3" t="s">
        <v>14</v>
      </c>
      <c r="E134" s="3" t="s">
        <v>32</v>
      </c>
      <c r="F134" s="3" t="s">
        <v>33</v>
      </c>
      <c r="G134" s="3"/>
      <c r="H134" s="3"/>
      <c r="I134" s="3"/>
      <c r="J134" s="3"/>
      <c r="K134" s="3"/>
      <c r="L134" s="3"/>
      <c r="M134" s="3"/>
      <c r="N134" s="3"/>
    </row>
    <row r="135" customFormat="false" ht="16" hidden="false" customHeight="false" outlineLevel="0" collapsed="false">
      <c r="A135" s="1" t="s">
        <v>5</v>
      </c>
      <c r="B135" s="3" t="n">
        <v>1</v>
      </c>
      <c r="C135" s="3" t="n">
        <v>18.5842193779491</v>
      </c>
      <c r="D135" s="3" t="n">
        <v>9.44255866199327</v>
      </c>
      <c r="E135" s="3" t="n">
        <v>36.336381907954</v>
      </c>
      <c r="F135" s="3" t="n">
        <v>24.9224471141616</v>
      </c>
      <c r="G135" s="3"/>
      <c r="H135" s="3"/>
      <c r="I135" s="3"/>
      <c r="J135" s="3"/>
      <c r="K135" s="3"/>
      <c r="L135" s="3"/>
      <c r="M135" s="3"/>
      <c r="N135" s="3"/>
    </row>
    <row r="136" customFormat="false" ht="16" hidden="false" customHeight="false" outlineLevel="0" collapsed="false">
      <c r="A136" s="1" t="s">
        <v>6</v>
      </c>
      <c r="B136" s="3" t="n">
        <v>1</v>
      </c>
      <c r="C136" s="3" t="n">
        <v>18.2613940086749</v>
      </c>
      <c r="D136" s="3" t="n">
        <v>59.7324496924191</v>
      </c>
      <c r="E136" s="3" t="n">
        <v>5.84379021290733</v>
      </c>
      <c r="F136" s="3" t="n">
        <v>15.1522600393744</v>
      </c>
      <c r="G136" s="3"/>
      <c r="H136" s="3"/>
      <c r="I136" s="3"/>
      <c r="J136" s="3"/>
      <c r="K136" s="3"/>
      <c r="L136" s="3"/>
      <c r="M136" s="3"/>
      <c r="N136" s="3"/>
    </row>
    <row r="137" customFormat="false" ht="16" hidden="false" customHeight="false" outlineLevel="0" collapsed="false">
      <c r="A137" s="1" t="s">
        <v>7</v>
      </c>
      <c r="B137" s="3" t="n">
        <v>1</v>
      </c>
      <c r="C137" s="3" t="n">
        <v>12.0087460517963</v>
      </c>
      <c r="D137" s="3" t="n">
        <v>10.5557570514946</v>
      </c>
      <c r="E137" s="3" t="n">
        <v>8.84133588720002</v>
      </c>
      <c r="F137" s="3" t="n">
        <v>15.8028842722864</v>
      </c>
      <c r="G137" s="3"/>
      <c r="H137" s="3"/>
      <c r="I137" s="3"/>
      <c r="J137" s="3"/>
      <c r="K137" s="3"/>
      <c r="L137" s="3"/>
      <c r="M137" s="3"/>
      <c r="N137" s="3"/>
    </row>
    <row r="138" customFormat="false" ht="16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customFormat="false" ht="16" hidden="false" customHeight="false" outlineLevel="0" collapsed="false">
      <c r="A139" s="1" t="s">
        <v>8</v>
      </c>
      <c r="B139" s="3" t="n">
        <f aca="false">AVERAGE(B135:B137)</f>
        <v>1</v>
      </c>
      <c r="C139" s="3" t="n">
        <f aca="false">AVERAGE(C135:C137)</f>
        <v>16.2847864794734</v>
      </c>
      <c r="D139" s="3" t="n">
        <f aca="false">AVERAGE(D135:D137)</f>
        <v>26.576921801969</v>
      </c>
      <c r="E139" s="3" t="n">
        <f aca="false">AVERAGE(E135:E137)</f>
        <v>17.0071693360205</v>
      </c>
      <c r="F139" s="3" t="n">
        <f aca="false">AVERAGE(F135:F137)</f>
        <v>18.6258638086075</v>
      </c>
      <c r="G139" s="3"/>
      <c r="H139" s="3"/>
      <c r="I139" s="3"/>
      <c r="J139" s="3"/>
      <c r="K139" s="3"/>
      <c r="L139" s="3"/>
      <c r="M139" s="3"/>
      <c r="N139" s="3"/>
    </row>
    <row r="140" customFormat="false" ht="16" hidden="false" customHeight="false" outlineLevel="0" collapsed="false">
      <c r="A140" s="1" t="s">
        <v>9</v>
      </c>
      <c r="B140" s="3" t="n">
        <f aca="false">MEDIAN(B135:B137)</f>
        <v>1</v>
      </c>
      <c r="C140" s="3" t="n">
        <f aca="false">MEDIAN(C135:C137)</f>
        <v>18.2613940086749</v>
      </c>
      <c r="D140" s="3" t="n">
        <f aca="false">MEDIAN(D135:D137)</f>
        <v>10.5557570514946</v>
      </c>
      <c r="E140" s="3" t="n">
        <f aca="false">MEDIAN(E135:E137)</f>
        <v>8.84133588720002</v>
      </c>
      <c r="F140" s="3" t="n">
        <f aca="false">MEDIAN(F135:F137)</f>
        <v>15.8028842722864</v>
      </c>
      <c r="G140" s="3"/>
      <c r="H140" s="3"/>
      <c r="I140" s="3"/>
      <c r="J140" s="3"/>
      <c r="K140" s="3"/>
      <c r="L140" s="3"/>
      <c r="M140" s="3"/>
      <c r="N140" s="3"/>
    </row>
    <row r="141" customFormat="false" ht="16" hidden="false" customHeight="false" outlineLevel="0" collapsed="false">
      <c r="A141" s="1" t="s">
        <v>10</v>
      </c>
      <c r="B141" s="3" t="n">
        <f aca="false">(STDEV(B135:B137))/(SQRT(COUNT(B135:B137)))</f>
        <v>0</v>
      </c>
      <c r="C141" s="3" t="n">
        <f aca="false">(STDEV(C135:C137))/(SQRT(COUNT(C135:C137)))</f>
        <v>2.14005026102258</v>
      </c>
      <c r="D141" s="3" t="n">
        <f aca="false">(STDEV(D135:D137))/(SQRT(COUNT(D135:D137)))</f>
        <v>16.5808782933274</v>
      </c>
      <c r="E141" s="3" t="n">
        <f aca="false">(STDEV(E135:E137))/(SQRT(COUNT(E135:E137)))</f>
        <v>9.70326687265022</v>
      </c>
      <c r="F141" s="3" t="n">
        <f aca="false">(STDEV(F135:F137))/(SQRT(COUNT(F135:F137)))</f>
        <v>3.15388907889666</v>
      </c>
      <c r="G141" s="3"/>
      <c r="H141" s="3"/>
      <c r="I141" s="3"/>
      <c r="J141" s="3"/>
      <c r="K141" s="3"/>
      <c r="L141" s="3"/>
      <c r="M141" s="3"/>
      <c r="N141" s="3"/>
    </row>
    <row r="142" customFormat="false" ht="16" hidden="false" customHeight="false" outlineLevel="0" collapsed="false">
      <c r="A142" s="3" t="s">
        <v>11</v>
      </c>
      <c r="B142" s="3" t="n">
        <f aca="false">_xlfn.STDEV.P(B135:B137)</f>
        <v>0</v>
      </c>
      <c r="C142" s="3" t="n">
        <f aca="false">_xlfn.STDEV.P(C135:C137)</f>
        <v>3.02648810329822</v>
      </c>
      <c r="D142" s="3" t="n">
        <f aca="false">_xlfn.STDEV.P(D135:D137)</f>
        <v>23.4489029584813</v>
      </c>
      <c r="E142" s="3" t="n">
        <f aca="false">_xlfn.STDEV.P(E135:E137)</f>
        <v>13.7224916106275</v>
      </c>
      <c r="F142" s="3" t="n">
        <f aca="false">_xlfn.STDEV.P(F135:F137)</f>
        <v>4.46027270959604</v>
      </c>
      <c r="G142" s="3"/>
      <c r="H142" s="3"/>
      <c r="I142" s="3"/>
      <c r="J142" s="3"/>
      <c r="K142" s="3"/>
      <c r="L142" s="3"/>
      <c r="M142" s="3"/>
      <c r="N142" s="3"/>
    </row>
    <row r="143" customFormat="false" ht="16" hidden="false" customHeight="false" outlineLevel="0" collapsed="false">
      <c r="A143" s="3" t="s">
        <v>12</v>
      </c>
      <c r="B143" s="3" t="n">
        <f aca="false">B142/B139</f>
        <v>0</v>
      </c>
      <c r="C143" s="3" t="n">
        <f aca="false">C142/C139</f>
        <v>0.185847576639278</v>
      </c>
      <c r="D143" s="3" t="n">
        <f aca="false">D142/D139</f>
        <v>0.882303192717526</v>
      </c>
      <c r="E143" s="3" t="n">
        <f aca="false">E142/E139</f>
        <v>0.806865113147539</v>
      </c>
      <c r="F143" s="3" t="n">
        <f aca="false">F142/F139</f>
        <v>0.239466623155209</v>
      </c>
      <c r="G143" s="3"/>
      <c r="H143" s="3"/>
      <c r="I143" s="3"/>
      <c r="J143" s="3"/>
      <c r="K143" s="3"/>
      <c r="L143" s="3"/>
      <c r="M143" s="3"/>
      <c r="N143" s="3"/>
    </row>
    <row r="144" customFormat="false" ht="16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customFormat="false" ht="16" hidden="false" customHeight="false" outlineLevel="0" collapsed="false">
      <c r="A145" s="4" t="s">
        <v>34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customFormat="false" ht="16" hidden="false" customHeight="false" outlineLevel="0" collapsed="false">
      <c r="A146" s="3"/>
      <c r="B146" s="3" t="s">
        <v>1</v>
      </c>
      <c r="C146" s="3" t="s">
        <v>2</v>
      </c>
      <c r="D146" s="3" t="s">
        <v>14</v>
      </c>
      <c r="E146" s="3" t="s">
        <v>32</v>
      </c>
      <c r="F146" s="3" t="s">
        <v>33</v>
      </c>
      <c r="G146" s="3"/>
      <c r="H146" s="3"/>
      <c r="I146" s="3"/>
      <c r="J146" s="3"/>
      <c r="K146" s="3"/>
      <c r="L146" s="3"/>
      <c r="M146" s="3"/>
      <c r="N146" s="3"/>
    </row>
    <row r="147" customFormat="false" ht="16" hidden="false" customHeight="false" outlineLevel="0" collapsed="false">
      <c r="A147" s="1" t="s">
        <v>5</v>
      </c>
      <c r="B147" s="3" t="n">
        <v>1</v>
      </c>
      <c r="C147" s="3" t="n">
        <v>0.989669213447885</v>
      </c>
      <c r="D147" s="3" t="n">
        <v>9.926672354086</v>
      </c>
      <c r="E147" s="3" t="n">
        <v>20.4867263701919</v>
      </c>
      <c r="F147" s="3" t="n">
        <v>15.470101238875</v>
      </c>
      <c r="G147" s="3"/>
      <c r="H147" s="3"/>
      <c r="I147" s="3"/>
      <c r="J147" s="3"/>
      <c r="K147" s="3"/>
      <c r="L147" s="3"/>
      <c r="M147" s="3"/>
      <c r="N147" s="3"/>
    </row>
    <row r="148" customFormat="false" ht="16" hidden="false" customHeight="false" outlineLevel="0" collapsed="false">
      <c r="A148" s="1" t="s">
        <v>6</v>
      </c>
      <c r="B148" s="3" t="n">
        <v>1</v>
      </c>
      <c r="C148" s="3" t="n">
        <v>19.670281168622</v>
      </c>
      <c r="D148" s="3" t="n">
        <v>68.7356129644706</v>
      </c>
      <c r="E148" s="3" t="n">
        <v>65.675627860558</v>
      </c>
      <c r="F148" s="3" t="n">
        <v>4.81083266975075</v>
      </c>
      <c r="G148" s="3"/>
      <c r="H148" s="3"/>
      <c r="I148" s="3"/>
      <c r="J148" s="3"/>
      <c r="K148" s="3"/>
      <c r="L148" s="3"/>
      <c r="M148" s="3"/>
      <c r="N148" s="3"/>
    </row>
    <row r="149" customFormat="false" ht="16" hidden="false" customHeight="false" outlineLevel="0" collapsed="false">
      <c r="A149" s="1" t="s">
        <v>7</v>
      </c>
      <c r="B149" s="3" t="n">
        <v>1</v>
      </c>
      <c r="C149" s="3" t="n">
        <v>20.7039070179906</v>
      </c>
      <c r="D149" s="3" t="n">
        <v>53.8242299736415</v>
      </c>
      <c r="E149" s="3" t="n">
        <v>32.8509701649477</v>
      </c>
      <c r="F149" s="3" t="n">
        <v>2.16036346964367</v>
      </c>
      <c r="G149" s="3"/>
      <c r="H149" s="3"/>
      <c r="I149" s="3"/>
      <c r="J149" s="3"/>
      <c r="K149" s="3"/>
      <c r="L149" s="3"/>
      <c r="M149" s="3"/>
      <c r="N149" s="3"/>
    </row>
    <row r="150" customFormat="false" ht="16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customFormat="false" ht="16" hidden="false" customHeight="false" outlineLevel="0" collapsed="false">
      <c r="A151" s="1" t="s">
        <v>8</v>
      </c>
      <c r="B151" s="3" t="n">
        <f aca="false">AVERAGE(B147:B149)</f>
        <v>1</v>
      </c>
      <c r="C151" s="3" t="n">
        <f aca="false">AVERAGE(C147:C149)</f>
        <v>13.7879524666868</v>
      </c>
      <c r="D151" s="3" t="n">
        <f aca="false">AVERAGE(D147:D149)</f>
        <v>44.162171764066</v>
      </c>
      <c r="E151" s="3" t="n">
        <f aca="false">AVERAGE(E147:E149)</f>
        <v>39.6711081318992</v>
      </c>
      <c r="F151" s="3" t="n">
        <f aca="false">AVERAGE(F147:F149)</f>
        <v>7.48043245942313</v>
      </c>
      <c r="G151" s="3"/>
      <c r="H151" s="3"/>
      <c r="I151" s="3"/>
      <c r="J151" s="3"/>
      <c r="K151" s="3"/>
      <c r="L151" s="3"/>
      <c r="M151" s="3"/>
      <c r="N151" s="3"/>
    </row>
    <row r="152" customFormat="false" ht="16" hidden="false" customHeight="false" outlineLevel="0" collapsed="false">
      <c r="A152" s="1" t="s">
        <v>9</v>
      </c>
      <c r="B152" s="3" t="n">
        <f aca="false">MEDIAN(B147:B149)</f>
        <v>1</v>
      </c>
      <c r="C152" s="3" t="n">
        <f aca="false">MEDIAN(C147:C149)</f>
        <v>19.670281168622</v>
      </c>
      <c r="D152" s="3" t="n">
        <f aca="false">MEDIAN(D147:D149)</f>
        <v>53.8242299736415</v>
      </c>
      <c r="E152" s="3" t="n">
        <f aca="false">MEDIAN(E147:E149)</f>
        <v>32.8509701649477</v>
      </c>
      <c r="F152" s="3" t="n">
        <f aca="false">MEDIAN(F147:F149)</f>
        <v>4.81083266975075</v>
      </c>
      <c r="G152" s="3"/>
      <c r="H152" s="3"/>
      <c r="I152" s="3"/>
      <c r="J152" s="3"/>
      <c r="K152" s="3"/>
      <c r="L152" s="3"/>
      <c r="M152" s="3"/>
      <c r="N152" s="3"/>
    </row>
    <row r="153" customFormat="false" ht="16" hidden="false" customHeight="false" outlineLevel="0" collapsed="false">
      <c r="A153" s="1" t="s">
        <v>10</v>
      </c>
      <c r="B153" s="3" t="n">
        <f aca="false">(STDEV(B147:B149))/(SQRT(COUNT(B147:B149)))</f>
        <v>0</v>
      </c>
      <c r="C153" s="3" t="n">
        <f aca="false">(STDEV(C147:C149))/(SQRT(COUNT(C147:C149)))</f>
        <v>6.40609439704939</v>
      </c>
      <c r="D153" s="3" t="n">
        <f aca="false">(STDEV(D147:D149))/(SQRT(COUNT(D147:D149)))</f>
        <v>17.6506789346553</v>
      </c>
      <c r="E153" s="3" t="n">
        <f aca="false">(STDEV(E147:E149))/(SQRT(COUNT(E147:E149)))</f>
        <v>13.4832601880096</v>
      </c>
      <c r="F153" s="3" t="n">
        <f aca="false">(STDEV(F147:F149))/(SQRT(COUNT(F147:F149)))</f>
        <v>4.06744605164754</v>
      </c>
      <c r="G153" s="3"/>
      <c r="H153" s="3"/>
      <c r="I153" s="3"/>
      <c r="J153" s="3"/>
      <c r="K153" s="3"/>
      <c r="L153" s="3"/>
      <c r="M153" s="3"/>
      <c r="N153" s="3"/>
    </row>
    <row r="154" customFormat="false" ht="16" hidden="false" customHeight="false" outlineLevel="0" collapsed="false">
      <c r="A154" s="3" t="s">
        <v>11</v>
      </c>
      <c r="B154" s="3" t="n">
        <f aca="false">_xlfn.STDEV.P(B147:B149)</f>
        <v>0</v>
      </c>
      <c r="C154" s="3" t="n">
        <f aca="false">_xlfn.STDEV.P(C147:C149)</f>
        <v>9.05958557814954</v>
      </c>
      <c r="D154" s="3" t="n">
        <f aca="false">_xlfn.STDEV.P(D147:D149)</f>
        <v>24.9618295344826</v>
      </c>
      <c r="E154" s="3" t="n">
        <f aca="false">_xlfn.STDEV.P(E147:E149)</f>
        <v>19.0682094228884</v>
      </c>
      <c r="F154" s="3" t="n">
        <f aca="false">_xlfn.STDEV.P(F147:F149)</f>
        <v>5.75223737046085</v>
      </c>
      <c r="G154" s="3"/>
      <c r="H154" s="3"/>
      <c r="I154" s="3"/>
      <c r="J154" s="3"/>
      <c r="K154" s="3"/>
      <c r="L154" s="3"/>
      <c r="M154" s="3"/>
      <c r="N154" s="3"/>
    </row>
    <row r="155" customFormat="false" ht="16" hidden="false" customHeight="false" outlineLevel="0" collapsed="false">
      <c r="A155" s="3" t="s">
        <v>12</v>
      </c>
      <c r="B155" s="3" t="n">
        <f aca="false">B154/B151</f>
        <v>0</v>
      </c>
      <c r="C155" s="3" t="n">
        <f aca="false">C154/C151</f>
        <v>0.65706533294472</v>
      </c>
      <c r="D155" s="3" t="n">
        <f aca="false">D154/D151</f>
        <v>0.565231023234995</v>
      </c>
      <c r="E155" s="3" t="n">
        <f aca="false">E154/E151</f>
        <v>0.480657342857428</v>
      </c>
      <c r="F155" s="3" t="n">
        <f aca="false">F154/F151</f>
        <v>0.768971232834906</v>
      </c>
      <c r="G155" s="3"/>
      <c r="H155" s="3"/>
      <c r="I155" s="3"/>
      <c r="J155" s="3"/>
      <c r="K155" s="3"/>
      <c r="L155" s="3"/>
      <c r="M155" s="3"/>
      <c r="N155" s="3"/>
    </row>
    <row r="156" customFormat="false" ht="16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customFormat="false" ht="16" hidden="false" customHeight="false" outlineLevel="0" collapsed="false">
      <c r="A157" s="4" t="s">
        <v>35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customFormat="false" ht="16" hidden="false" customHeight="false" outlineLevel="0" collapsed="false">
      <c r="A158" s="3"/>
      <c r="B158" s="3" t="s">
        <v>1</v>
      </c>
      <c r="C158" s="3" t="s">
        <v>2</v>
      </c>
      <c r="D158" s="3" t="s">
        <v>14</v>
      </c>
      <c r="E158" s="3" t="s">
        <v>28</v>
      </c>
      <c r="F158" s="3" t="s">
        <v>29</v>
      </c>
      <c r="G158" s="3" t="s">
        <v>32</v>
      </c>
      <c r="H158" s="3" t="s">
        <v>33</v>
      </c>
      <c r="I158" s="3"/>
      <c r="J158" s="3"/>
      <c r="K158" s="3"/>
      <c r="L158" s="3"/>
      <c r="M158" s="3"/>
      <c r="N158" s="3"/>
    </row>
    <row r="159" customFormat="false" ht="16" hidden="false" customHeight="false" outlineLevel="0" collapsed="false">
      <c r="A159" s="1" t="s">
        <v>5</v>
      </c>
      <c r="B159" s="3" t="n">
        <v>1</v>
      </c>
      <c r="C159" s="3" t="n">
        <v>1.08654076246529</v>
      </c>
      <c r="D159" s="3" t="n">
        <v>2.23748665321713</v>
      </c>
      <c r="E159" s="3" t="n">
        <v>2.92042488840509</v>
      </c>
      <c r="F159" s="3" t="n">
        <v>8.39268880589308</v>
      </c>
      <c r="G159" s="3" t="n">
        <v>85.670425221191</v>
      </c>
      <c r="H159" s="3" t="n">
        <v>129.12803421957</v>
      </c>
      <c r="I159" s="3"/>
      <c r="J159" s="3"/>
      <c r="K159" s="3"/>
      <c r="L159" s="3"/>
      <c r="M159" s="3"/>
      <c r="N159" s="3"/>
    </row>
    <row r="160" customFormat="false" ht="16" hidden="false" customHeight="false" outlineLevel="0" collapsed="false">
      <c r="A160" s="1" t="s">
        <v>6</v>
      </c>
      <c r="B160" s="3" t="n">
        <v>1</v>
      </c>
      <c r="C160" s="3" t="n">
        <v>3.55118252823656</v>
      </c>
      <c r="D160" s="3" t="n">
        <v>8.73029004296344</v>
      </c>
      <c r="E160" s="3" t="n">
        <v>4.84912289600161</v>
      </c>
      <c r="F160" s="3" t="n">
        <v>9.43859933451202</v>
      </c>
      <c r="G160" s="3" t="n">
        <v>45.3011207153657</v>
      </c>
      <c r="H160" s="3" t="n">
        <v>122.720843801811</v>
      </c>
      <c r="I160" s="3"/>
      <c r="J160" s="3"/>
      <c r="K160" s="3"/>
      <c r="L160" s="3"/>
      <c r="M160" s="3"/>
      <c r="N160" s="3"/>
    </row>
    <row r="161" customFormat="false" ht="16" hidden="false" customHeight="false" outlineLevel="0" collapsed="false">
      <c r="A161" s="1" t="s">
        <v>7</v>
      </c>
      <c r="B161" s="3" t="n">
        <v>1</v>
      </c>
      <c r="C161" s="3" t="n">
        <v>9.95704470448661</v>
      </c>
      <c r="D161" s="3" t="n">
        <v>10.3979823063335</v>
      </c>
      <c r="E161" s="3" t="n">
        <v>2.81683826562353</v>
      </c>
      <c r="F161" s="3" t="n">
        <v>3.31862481013172</v>
      </c>
      <c r="G161" s="3" t="n">
        <v>94.0708303585003</v>
      </c>
      <c r="H161" s="3" t="n">
        <v>155.455094542184</v>
      </c>
      <c r="I161" s="3"/>
      <c r="J161" s="3"/>
      <c r="K161" s="3"/>
      <c r="L161" s="3"/>
      <c r="M161" s="3"/>
      <c r="N161" s="3"/>
    </row>
    <row r="162" customFormat="false" ht="16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customFormat="false" ht="16" hidden="false" customHeight="false" outlineLevel="0" collapsed="false">
      <c r="A163" s="1" t="s">
        <v>8</v>
      </c>
      <c r="B163" s="3" t="n">
        <f aca="false">AVERAGE(B159:B161)</f>
        <v>1</v>
      </c>
      <c r="C163" s="3" t="n">
        <f aca="false">AVERAGE(C159:C161)</f>
        <v>4.86492266506282</v>
      </c>
      <c r="D163" s="3" t="n">
        <f aca="false">AVERAGE(D159:D161)</f>
        <v>7.12191966750469</v>
      </c>
      <c r="E163" s="3" t="n">
        <f aca="false">AVERAGE(E159:E161)</f>
        <v>3.52879535001007</v>
      </c>
      <c r="F163" s="3" t="n">
        <f aca="false">AVERAGE(F159:F161)</f>
        <v>7.04997098351227</v>
      </c>
      <c r="G163" s="3" t="n">
        <f aca="false">AVERAGE(G159:G161)</f>
        <v>75.0141254316857</v>
      </c>
      <c r="H163" s="3" t="n">
        <f aca="false">AVERAGE(H159:H161)</f>
        <v>135.767990854522</v>
      </c>
      <c r="I163" s="3"/>
      <c r="J163" s="3"/>
      <c r="K163" s="3"/>
      <c r="L163" s="3"/>
      <c r="M163" s="3"/>
      <c r="N163" s="3"/>
    </row>
    <row r="164" customFormat="false" ht="16" hidden="false" customHeight="false" outlineLevel="0" collapsed="false">
      <c r="A164" s="1" t="s">
        <v>9</v>
      </c>
      <c r="B164" s="3" t="n">
        <f aca="false">MEDIAN(B159:B161)</f>
        <v>1</v>
      </c>
      <c r="C164" s="3" t="n">
        <f aca="false">MEDIAN(C159:C161)</f>
        <v>3.55118252823656</v>
      </c>
      <c r="D164" s="3" t="n">
        <f aca="false">MEDIAN(D159:D161)</f>
        <v>8.73029004296344</v>
      </c>
      <c r="E164" s="3" t="n">
        <f aca="false">MEDIAN(E159:E161)</f>
        <v>2.92042488840509</v>
      </c>
      <c r="F164" s="3" t="n">
        <f aca="false">MEDIAN(F159:F161)</f>
        <v>8.39268880589308</v>
      </c>
      <c r="G164" s="3" t="n">
        <f aca="false">MEDIAN(G159:G161)</f>
        <v>85.670425221191</v>
      </c>
      <c r="H164" s="3" t="n">
        <f aca="false">MEDIAN(H159:H161)</f>
        <v>129.12803421957</v>
      </c>
      <c r="I164" s="3"/>
      <c r="J164" s="3"/>
      <c r="K164" s="3"/>
      <c r="L164" s="3"/>
      <c r="M164" s="3"/>
      <c r="N164" s="3"/>
    </row>
    <row r="165" customFormat="false" ht="16" hidden="false" customHeight="false" outlineLevel="0" collapsed="false">
      <c r="A165" s="1" t="s">
        <v>10</v>
      </c>
      <c r="B165" s="3" t="n">
        <f aca="false">(STDEV(B159:B161))/(SQRT(COUNT(B159:B161)))</f>
        <v>0</v>
      </c>
      <c r="C165" s="3" t="n">
        <f aca="false">(STDEV(C159:C161))/(SQRT(COUNT(C159:C161)))</f>
        <v>2.64360201913256</v>
      </c>
      <c r="D165" s="3" t="n">
        <f aca="false">(STDEV(D159:D161))/(SQRT(COUNT(D159:D161)))</f>
        <v>2.48921431879103</v>
      </c>
      <c r="E165" s="3" t="n">
        <f aca="false">(STDEV(E159:E161))/(SQRT(COUNT(E159:E161)))</f>
        <v>0.660840668803214</v>
      </c>
      <c r="F165" s="3" t="n">
        <f aca="false">(STDEV(F159:F161))/(SQRT(COUNT(F159:F161)))</f>
        <v>1.88994624329814</v>
      </c>
      <c r="G165" s="3" t="n">
        <f aca="false">(STDEV(G159:G161))/(SQRT(COUNT(G159:G161)))</f>
        <v>15.0531136155921</v>
      </c>
      <c r="H165" s="3" t="n">
        <f aca="false">(STDEV(H159:H161))/(SQRT(COUNT(H159:H161)))</f>
        <v>10.0158135127895</v>
      </c>
      <c r="I165" s="3"/>
      <c r="J165" s="3"/>
      <c r="K165" s="3"/>
      <c r="L165" s="3"/>
      <c r="M165" s="3"/>
      <c r="N165" s="3"/>
    </row>
    <row r="166" customFormat="false" ht="16" hidden="false" customHeight="false" outlineLevel="0" collapsed="false">
      <c r="A166" s="3" t="s">
        <v>11</v>
      </c>
      <c r="B166" s="3" t="n">
        <f aca="false">_xlfn.STDEV.P(B159:B161)</f>
        <v>0</v>
      </c>
      <c r="C166" s="3" t="n">
        <f aca="false">_xlfn.STDEV.P(C159:C161)</f>
        <v>3.73861782897416</v>
      </c>
      <c r="D166" s="3" t="n">
        <f aca="false">_xlfn.STDEV.P(D159:D161)</f>
        <v>3.52028064928758</v>
      </c>
      <c r="E166" s="3" t="n">
        <f aca="false">_xlfn.STDEV.P(E159:E161)</f>
        <v>0.934569836389211</v>
      </c>
      <c r="F166" s="3" t="n">
        <f aca="false">_xlfn.STDEV.P(F159:F161)</f>
        <v>2.67278760942831</v>
      </c>
      <c r="G166" s="3" t="s">
        <v>11</v>
      </c>
      <c r="H166" s="3" t="n">
        <f aca="false">_xlfn.STDEV.P(H159:H161)</f>
        <v>14.1644993079867</v>
      </c>
      <c r="I166" s="3"/>
      <c r="J166" s="3"/>
      <c r="K166" s="3"/>
      <c r="L166" s="3"/>
      <c r="M166" s="3"/>
      <c r="N166" s="3"/>
    </row>
    <row r="167" customFormat="false" ht="16" hidden="false" customHeight="false" outlineLevel="0" collapsed="false">
      <c r="A167" s="3" t="s">
        <v>12</v>
      </c>
      <c r="B167" s="3" t="n">
        <f aca="false">B166/B163</f>
        <v>0</v>
      </c>
      <c r="C167" s="3" t="n">
        <f aca="false">C166/C163</f>
        <v>0.768484534363278</v>
      </c>
      <c r="D167" s="3" t="n">
        <f aca="false">D166/D163</f>
        <v>0.494288171397049</v>
      </c>
      <c r="E167" s="3" t="n">
        <f aca="false">E166/E163</f>
        <v>0.264841041684818</v>
      </c>
      <c r="F167" s="3" t="n">
        <f aca="false">F166/F163</f>
        <v>0.379120370236862</v>
      </c>
      <c r="G167" s="3" t="s">
        <v>12</v>
      </c>
      <c r="H167" s="3" t="n">
        <f aca="false">H166/H163</f>
        <v>0.104328709726317</v>
      </c>
      <c r="I167" s="3"/>
      <c r="J167" s="3"/>
      <c r="K167" s="3"/>
      <c r="L167" s="3"/>
      <c r="M167" s="3"/>
      <c r="N167" s="3"/>
    </row>
    <row r="168" customFormat="false" ht="16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4"/>
      <c r="M168" s="3"/>
      <c r="N168" s="3"/>
    </row>
    <row r="169" customFormat="false" ht="16" hidden="false" customHeight="false" outlineLevel="0" collapsed="false">
      <c r="A169" s="4" t="s">
        <v>36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customFormat="false" ht="16" hidden="false" customHeight="false" outlineLevel="0" collapsed="false">
      <c r="B170" s="3" t="s">
        <v>1</v>
      </c>
      <c r="C170" s="3" t="s">
        <v>2</v>
      </c>
      <c r="D170" s="3" t="s">
        <v>14</v>
      </c>
      <c r="E170" s="3" t="s">
        <v>28</v>
      </c>
      <c r="F170" s="3" t="s">
        <v>29</v>
      </c>
      <c r="G170" s="3" t="s">
        <v>32</v>
      </c>
      <c r="H170" s="3" t="s">
        <v>33</v>
      </c>
      <c r="I170" s="3"/>
      <c r="J170" s="3"/>
      <c r="K170" s="3"/>
      <c r="L170" s="3"/>
      <c r="M170" s="3"/>
      <c r="N170" s="3"/>
    </row>
    <row r="171" customFormat="false" ht="16" hidden="false" customHeight="false" outlineLevel="0" collapsed="false">
      <c r="A171" s="1" t="s">
        <v>5</v>
      </c>
      <c r="B171" s="3" t="n">
        <v>1</v>
      </c>
      <c r="C171" s="3" t="n">
        <v>0.858953209349945</v>
      </c>
      <c r="D171" s="3" t="n">
        <v>0.456809689656939</v>
      </c>
      <c r="E171" s="3" t="n">
        <v>0.499501635697568</v>
      </c>
      <c r="F171" s="3" t="n">
        <v>0.954897745171421</v>
      </c>
      <c r="G171" s="3" t="n">
        <v>104.451928567128</v>
      </c>
      <c r="H171" s="3" t="n">
        <v>46.5650554041123</v>
      </c>
      <c r="I171" s="3"/>
      <c r="J171" s="3"/>
      <c r="K171" s="3"/>
      <c r="L171" s="3"/>
      <c r="M171" s="3"/>
      <c r="N171" s="3"/>
    </row>
    <row r="172" customFormat="false" ht="16" hidden="false" customHeight="false" outlineLevel="0" collapsed="false">
      <c r="A172" s="1" t="s">
        <v>6</v>
      </c>
      <c r="B172" s="3" t="n">
        <v>1</v>
      </c>
      <c r="C172" s="3" t="n">
        <v>4.54990525398438</v>
      </c>
      <c r="D172" s="3" t="n">
        <v>0.000243621537438491</v>
      </c>
      <c r="E172" s="3" t="n">
        <v>5.19969674198457</v>
      </c>
      <c r="F172" s="3" t="n">
        <v>8.37820361152058</v>
      </c>
      <c r="G172" s="3" t="n">
        <v>41.3378135242024</v>
      </c>
      <c r="H172" s="3" t="n">
        <v>29.8198655786734</v>
      </c>
      <c r="I172" s="3"/>
      <c r="J172" s="3"/>
      <c r="K172" s="3"/>
      <c r="L172" s="3"/>
      <c r="M172" s="3"/>
      <c r="N172" s="3"/>
    </row>
    <row r="173" customFormat="false" ht="16" hidden="false" customHeight="false" outlineLevel="0" collapsed="false">
      <c r="A173" s="1" t="s">
        <v>7</v>
      </c>
      <c r="B173" s="3" t="n">
        <v>1</v>
      </c>
      <c r="C173" s="3" t="n">
        <v>23.1097415945382</v>
      </c>
      <c r="D173" s="3" t="n">
        <v>5.47284100675809</v>
      </c>
      <c r="E173" s="3" t="n">
        <v>18.5308062059537</v>
      </c>
      <c r="F173" s="3" t="n">
        <v>11.7744677596257</v>
      </c>
      <c r="G173" s="3" t="n">
        <v>53.6612316227495</v>
      </c>
      <c r="H173" s="3" t="n">
        <v>54.284124901866</v>
      </c>
      <c r="I173" s="3"/>
      <c r="J173" s="3"/>
      <c r="K173" s="3"/>
      <c r="L173" s="3"/>
      <c r="M173" s="3"/>
      <c r="N173" s="3"/>
    </row>
    <row r="174" customFormat="false" ht="16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customFormat="false" ht="16" hidden="false" customHeight="false" outlineLevel="0" collapsed="false">
      <c r="A175" s="1" t="s">
        <v>8</v>
      </c>
      <c r="B175" s="3" t="n">
        <f aca="false">AVERAGE(B171:B173)</f>
        <v>1</v>
      </c>
      <c r="C175" s="3" t="n">
        <f aca="false">AVERAGE(C171:C173)</f>
        <v>9.50620001929083</v>
      </c>
      <c r="D175" s="3" t="n">
        <f aca="false">AVERAGE(D171:D173)</f>
        <v>1.97663143931749</v>
      </c>
      <c r="E175" s="3" t="n">
        <f aca="false">AVERAGE(E171:E173)</f>
        <v>8.07666819454529</v>
      </c>
      <c r="F175" s="3" t="n">
        <f aca="false">AVERAGE(F171:F173)</f>
        <v>7.03585637210592</v>
      </c>
      <c r="G175" s="3" t="n">
        <f aca="false">AVERAGE(G171:G173)</f>
        <v>66.4836579046932</v>
      </c>
      <c r="H175" s="3" t="n">
        <f aca="false">AVERAGE(H171:H173)</f>
        <v>43.5563486282172</v>
      </c>
      <c r="I175" s="3"/>
      <c r="J175" s="3"/>
      <c r="K175" s="3"/>
      <c r="L175" s="3"/>
      <c r="M175" s="3"/>
      <c r="N175" s="3"/>
    </row>
    <row r="176" customFormat="false" ht="16" hidden="false" customHeight="false" outlineLevel="0" collapsed="false">
      <c r="A176" s="1" t="s">
        <v>9</v>
      </c>
      <c r="B176" s="3" t="n">
        <f aca="false">MEDIAN(B171:B173)</f>
        <v>1</v>
      </c>
      <c r="C176" s="3" t="n">
        <f aca="false">MEDIAN(C171:C173)</f>
        <v>4.54990525398438</v>
      </c>
      <c r="D176" s="3" t="n">
        <f aca="false">MEDIAN(D171:D173)</f>
        <v>0.456809689656939</v>
      </c>
      <c r="E176" s="3" t="n">
        <f aca="false">MEDIAN(E171:E173)</f>
        <v>5.19969674198457</v>
      </c>
      <c r="F176" s="3" t="n">
        <f aca="false">MEDIAN(F171:F173)</f>
        <v>8.37820361152058</v>
      </c>
      <c r="G176" s="3" t="n">
        <f aca="false">MEDIAN(G171:G173)</f>
        <v>53.6612316227495</v>
      </c>
      <c r="H176" s="3" t="n">
        <f aca="false">MEDIAN(H171:H173)</f>
        <v>46.5650554041123</v>
      </c>
      <c r="I176" s="3"/>
      <c r="J176" s="3"/>
      <c r="K176" s="3"/>
      <c r="L176" s="3"/>
      <c r="M176" s="3"/>
      <c r="N176" s="3"/>
    </row>
    <row r="177" customFormat="false" ht="16" hidden="false" customHeight="false" outlineLevel="0" collapsed="false">
      <c r="A177" s="1" t="s">
        <v>10</v>
      </c>
      <c r="B177" s="3" t="n">
        <f aca="false">(STDEV(B171:B173))/(SQRT(COUNT(B171:B173)))</f>
        <v>0</v>
      </c>
      <c r="C177" s="3" t="n">
        <f aca="false">(STDEV(C171:C173))/(SQRT(COUNT(C171:C173)))</f>
        <v>6.88471832614474</v>
      </c>
      <c r="D177" s="3" t="n">
        <f aca="false">(STDEV(D171:D173))/(SQRT(COUNT(D171:D173)))</f>
        <v>1.75306628019184</v>
      </c>
      <c r="E177" s="3" t="n">
        <f aca="false">(STDEV(E171:E173))/(SQRT(COUNT(E171:E173)))</f>
        <v>5.40029967318087</v>
      </c>
      <c r="F177" s="3" t="n">
        <f aca="false">(STDEV(F171:F173))/(SQRT(COUNT(F171:F173)))</f>
        <v>3.19464113309528</v>
      </c>
      <c r="G177" s="3" t="n">
        <f aca="false">(STDEV(G171:G173))/(SQRT(COUNT(G171:G173)))</f>
        <v>19.3145786150412</v>
      </c>
      <c r="H177" s="3" t="n">
        <f aca="false">(STDEV(H171:H173))/(SQRT(COUNT(H171:H173)))</f>
        <v>7.22067017678166</v>
      </c>
      <c r="I177" s="3"/>
      <c r="J177" s="3"/>
      <c r="K177" s="3"/>
      <c r="L177" s="3"/>
      <c r="M177" s="3"/>
      <c r="N177" s="3"/>
    </row>
    <row r="178" customFormat="false" ht="16" hidden="false" customHeight="false" outlineLevel="0" collapsed="false">
      <c r="A178" s="3" t="s">
        <v>11</v>
      </c>
      <c r="B178" s="3" t="n">
        <f aca="false">_xlfn.STDEV.P(B171:B173)</f>
        <v>0</v>
      </c>
      <c r="C178" s="3" t="n">
        <f aca="false">_xlfn.STDEV.P(C171:C173)</f>
        <v>9.73646202995249</v>
      </c>
      <c r="D178" s="3" t="n">
        <f aca="false">_xlfn.STDEV.P(D171:D173)</f>
        <v>2.47921010918625</v>
      </c>
      <c r="E178" s="3" t="n">
        <f aca="false">_xlfn.STDEV.P(E171:E173)</f>
        <v>7.63717703869137</v>
      </c>
      <c r="F178" s="3" t="n">
        <f aca="false">_xlfn.STDEV.P(F171:F173)</f>
        <v>4.5179048173383</v>
      </c>
      <c r="G178" s="3" t="n">
        <f aca="false">_xlfn.STDEV.P(G171:G173)</f>
        <v>27.3149390289125</v>
      </c>
      <c r="H178" s="3" t="n">
        <f aca="false">_xlfn.STDEV.P(H171:H173)</f>
        <v>10.2115696934276</v>
      </c>
      <c r="I178" s="3"/>
      <c r="J178" s="3"/>
      <c r="K178" s="3"/>
      <c r="L178" s="3"/>
      <c r="M178" s="3"/>
      <c r="N178" s="3"/>
    </row>
    <row r="179" customFormat="false" ht="16" hidden="false" customHeight="false" outlineLevel="0" collapsed="false">
      <c r="A179" s="3" t="s">
        <v>12</v>
      </c>
      <c r="B179" s="3" t="n">
        <f aca="false">B178/B175</f>
        <v>0</v>
      </c>
      <c r="C179" s="3" t="n">
        <f aca="false">C178/C175</f>
        <v>1.0242222980996</v>
      </c>
      <c r="D179" s="3" t="n">
        <f aca="false">D178/D175</f>
        <v>1.25426018218262</v>
      </c>
      <c r="E179" s="3" t="n">
        <f aca="false">E178/E175</f>
        <v>0.945585092111283</v>
      </c>
      <c r="F179" s="3" t="n">
        <f aca="false">F178/F175</f>
        <v>0.642125788020604</v>
      </c>
      <c r="G179" s="3" t="n">
        <f aca="false">G178/G175</f>
        <v>0.410851927974082</v>
      </c>
      <c r="H179" s="3" t="n">
        <f aca="false">H178/H175</f>
        <v>0.234445035340087</v>
      </c>
      <c r="I179" s="3"/>
      <c r="J179" s="3"/>
      <c r="K179" s="3"/>
      <c r="L179" s="3"/>
      <c r="M179" s="3"/>
      <c r="N179" s="3"/>
    </row>
    <row r="180" customFormat="false" ht="16" hidden="false" customHeight="fals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9T01:01:37Z</dcterms:created>
  <dc:creator>Microsoft Office User</dc:creator>
  <dc:description/>
  <dc:language>en-US</dc:language>
  <cp:lastModifiedBy>Microsoft Office User</cp:lastModifiedBy>
  <dcterms:modified xsi:type="dcterms:W3CDTF">2017-04-04T00:48:30Z</dcterms:modified>
  <cp:revision>0</cp:revision>
  <dc:subject/>
  <dc:title/>
</cp:coreProperties>
</file>